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service/Desktop/Manus lus/Ferdig manus/Lice support/"/>
    </mc:Choice>
  </mc:AlternateContent>
  <xr:revisionPtr revIDLastSave="0" documentId="13_ncr:1_{AE993696-2E40-C14F-B6A5-F3C824D620D5}" xr6:coauthVersionLast="45" xr6:coauthVersionMax="45" xr10:uidLastSave="{00000000-0000-0000-0000-000000000000}"/>
  <bookViews>
    <workbookView xWindow="0" yWindow="0" windowWidth="51200" windowHeight="28800" activeTab="1" xr2:uid="{00000000-000D-0000-FFFF-FFFF00000000}"/>
  </bookViews>
  <sheets>
    <sheet name="Feed samples and DW" sheetId="4" r:id="rId1"/>
    <sheet name="Raw data DW" sheetId="1" r:id="rId2"/>
  </sheets>
  <externalReferences>
    <externalReference r:id="rId3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4" i="4" l="1"/>
  <c r="G14" i="4" s="1"/>
  <c r="D14" i="4"/>
  <c r="C14" i="4"/>
  <c r="I14" i="4" s="1"/>
  <c r="F13" i="4"/>
  <c r="D13" i="4"/>
  <c r="E13" i="4" s="1"/>
  <c r="C13" i="4"/>
  <c r="I13" i="4" s="1"/>
  <c r="F12" i="4"/>
  <c r="G12" i="4" s="1"/>
  <c r="D12" i="4"/>
  <c r="C12" i="4"/>
  <c r="I12" i="4" s="1"/>
  <c r="F11" i="4"/>
  <c r="D11" i="4"/>
  <c r="C11" i="4"/>
  <c r="I11" i="4" s="1"/>
  <c r="F10" i="4"/>
  <c r="D10" i="4"/>
  <c r="C10" i="4"/>
  <c r="I10" i="4" s="1"/>
  <c r="F9" i="4"/>
  <c r="D9" i="4"/>
  <c r="C9" i="4"/>
  <c r="I9" i="4" s="1"/>
  <c r="F8" i="4"/>
  <c r="G8" i="4" s="1"/>
  <c r="D8" i="4"/>
  <c r="C8" i="4"/>
  <c r="I8" i="4" s="1"/>
  <c r="F7" i="4"/>
  <c r="D7" i="4"/>
  <c r="C7" i="4"/>
  <c r="I7" i="4" s="1"/>
  <c r="I6" i="4"/>
  <c r="F6" i="4"/>
  <c r="D6" i="4"/>
  <c r="E6" i="4" s="1"/>
  <c r="C6" i="4"/>
  <c r="F5" i="4"/>
  <c r="D5" i="4"/>
  <c r="C5" i="4"/>
  <c r="I5" i="4" s="1"/>
  <c r="F4" i="4"/>
  <c r="D4" i="4"/>
  <c r="C4" i="4"/>
  <c r="I4" i="4" s="1"/>
  <c r="F3" i="4"/>
  <c r="D3" i="4"/>
  <c r="C3" i="4"/>
  <c r="E3" i="4" s="1"/>
  <c r="O15" i="1"/>
  <c r="M15" i="1"/>
  <c r="K15" i="1"/>
  <c r="I15" i="1"/>
  <c r="Q15" i="1" s="1"/>
  <c r="G15" i="1"/>
  <c r="T15" i="1" s="1"/>
  <c r="E15" i="1"/>
  <c r="W15" i="1" s="1"/>
  <c r="O14" i="1"/>
  <c r="M14" i="1"/>
  <c r="S14" i="1" s="1"/>
  <c r="K14" i="1"/>
  <c r="R14" i="1" s="1"/>
  <c r="I14" i="1"/>
  <c r="G14" i="1"/>
  <c r="E14" i="1"/>
  <c r="O13" i="1"/>
  <c r="M13" i="1"/>
  <c r="K13" i="1"/>
  <c r="I13" i="1"/>
  <c r="Q13" i="1" s="1"/>
  <c r="G13" i="1"/>
  <c r="T13" i="1" s="1"/>
  <c r="E13" i="1"/>
  <c r="O12" i="1"/>
  <c r="M12" i="1"/>
  <c r="K12" i="1"/>
  <c r="I12" i="1"/>
  <c r="G12" i="1"/>
  <c r="E12" i="1"/>
  <c r="O11" i="1"/>
  <c r="M11" i="1"/>
  <c r="K11" i="1"/>
  <c r="V11" i="1" s="1"/>
  <c r="I11" i="1"/>
  <c r="G11" i="1"/>
  <c r="E11" i="1"/>
  <c r="O10" i="1"/>
  <c r="M10" i="1"/>
  <c r="K10" i="1"/>
  <c r="I10" i="1"/>
  <c r="G10" i="1"/>
  <c r="P10" i="1" s="1"/>
  <c r="E10" i="1"/>
  <c r="O9" i="1"/>
  <c r="M9" i="1"/>
  <c r="K9" i="1"/>
  <c r="I9" i="1"/>
  <c r="G9" i="1"/>
  <c r="E9" i="1"/>
  <c r="R8" i="1"/>
  <c r="O8" i="1"/>
  <c r="M8" i="1"/>
  <c r="S8" i="1" s="1"/>
  <c r="K8" i="1"/>
  <c r="I8" i="1"/>
  <c r="Q8" i="1" s="1"/>
  <c r="G8" i="1"/>
  <c r="E8" i="1"/>
  <c r="R7" i="1"/>
  <c r="O7" i="1"/>
  <c r="M7" i="1"/>
  <c r="K7" i="1"/>
  <c r="I7" i="1"/>
  <c r="G7" i="1"/>
  <c r="E7" i="1"/>
  <c r="S6" i="1"/>
  <c r="R6" i="1"/>
  <c r="O6" i="1"/>
  <c r="M6" i="1"/>
  <c r="K6" i="1"/>
  <c r="I6" i="1"/>
  <c r="Q6" i="1" s="1"/>
  <c r="G6" i="1"/>
  <c r="E6" i="1"/>
  <c r="W6" i="1" s="1"/>
  <c r="R5" i="1"/>
  <c r="O5" i="1"/>
  <c r="M5" i="1"/>
  <c r="K5" i="1"/>
  <c r="I5" i="1"/>
  <c r="Q5" i="1" s="1"/>
  <c r="G5" i="1"/>
  <c r="E5" i="1"/>
  <c r="V5" i="1" s="1"/>
  <c r="S4" i="1"/>
  <c r="O4" i="1"/>
  <c r="M4" i="1"/>
  <c r="K4" i="1"/>
  <c r="R4" i="1" s="1"/>
  <c r="I4" i="1"/>
  <c r="G4" i="1"/>
  <c r="E4" i="1"/>
  <c r="W4" i="1" s="1"/>
  <c r="W11" i="1" l="1"/>
  <c r="E10" i="4"/>
  <c r="P5" i="1"/>
  <c r="N6" i="4"/>
  <c r="G3" i="4"/>
  <c r="L3" i="4" s="1"/>
  <c r="P12" i="1"/>
  <c r="G6" i="4"/>
  <c r="L6" i="4" s="1"/>
  <c r="P11" i="1"/>
  <c r="T10" i="1"/>
  <c r="V14" i="1"/>
  <c r="E11" i="4"/>
  <c r="E4" i="4"/>
  <c r="G4" i="4"/>
  <c r="X4" i="4" s="1"/>
  <c r="T12" i="1"/>
  <c r="G13" i="4"/>
  <c r="L13" i="4" s="1"/>
  <c r="W10" i="1"/>
  <c r="U13" i="1"/>
  <c r="E7" i="4"/>
  <c r="Q10" i="1"/>
  <c r="V9" i="1"/>
  <c r="E12" i="4"/>
  <c r="N12" i="4" s="1"/>
  <c r="E14" i="4"/>
  <c r="L14" i="4" s="1"/>
  <c r="W9" i="1"/>
  <c r="W7" i="1"/>
  <c r="I3" i="4"/>
  <c r="N3" i="4" s="1"/>
  <c r="E8" i="4"/>
  <c r="G10" i="4"/>
  <c r="J10" i="4" s="1"/>
  <c r="J14" i="4"/>
  <c r="X10" i="4"/>
  <c r="N8" i="4"/>
  <c r="X12" i="4"/>
  <c r="J12" i="4"/>
  <c r="L10" i="4"/>
  <c r="X14" i="4"/>
  <c r="X8" i="4"/>
  <c r="L8" i="4"/>
  <c r="K8" i="4"/>
  <c r="J8" i="4"/>
  <c r="N13" i="4"/>
  <c r="N11" i="4"/>
  <c r="K4" i="4"/>
  <c r="L4" i="4"/>
  <c r="N4" i="4"/>
  <c r="N7" i="4"/>
  <c r="K3" i="4"/>
  <c r="E5" i="4"/>
  <c r="N5" i="4" s="1"/>
  <c r="G7" i="4"/>
  <c r="X7" i="4" s="1"/>
  <c r="G11" i="4"/>
  <c r="X11" i="4" s="1"/>
  <c r="N10" i="4"/>
  <c r="E9" i="4"/>
  <c r="N9" i="4" s="1"/>
  <c r="G5" i="4"/>
  <c r="G9" i="4"/>
  <c r="X9" i="4" s="1"/>
  <c r="Q11" i="1"/>
  <c r="P4" i="1"/>
  <c r="P13" i="1"/>
  <c r="R9" i="1"/>
  <c r="R12" i="1"/>
  <c r="P15" i="1"/>
  <c r="R10" i="1"/>
  <c r="T14" i="1"/>
  <c r="T5" i="1"/>
  <c r="S7" i="1"/>
  <c r="R13" i="1"/>
  <c r="U15" i="1"/>
  <c r="U6" i="1"/>
  <c r="P8" i="1"/>
  <c r="S10" i="1"/>
  <c r="S13" i="1"/>
  <c r="U8" i="1"/>
  <c r="P9" i="1"/>
  <c r="S11" i="1"/>
  <c r="S15" i="1"/>
  <c r="Q12" i="1"/>
  <c r="U4" i="1"/>
  <c r="V4" i="1"/>
  <c r="P6" i="1"/>
  <c r="W8" i="1"/>
  <c r="S9" i="1"/>
  <c r="W12" i="1"/>
  <c r="P7" i="1"/>
  <c r="R11" i="1"/>
  <c r="W14" i="1"/>
  <c r="R15" i="1"/>
  <c r="W5" i="1"/>
  <c r="Q7" i="1"/>
  <c r="Q4" i="1"/>
  <c r="V7" i="1"/>
  <c r="Q9" i="1"/>
  <c r="S12" i="1"/>
  <c r="P14" i="1"/>
  <c r="T9" i="1"/>
  <c r="T11" i="1"/>
  <c r="U12" i="1"/>
  <c r="U14" i="1"/>
  <c r="V15" i="1"/>
  <c r="S5" i="1"/>
  <c r="T6" i="1"/>
  <c r="T8" i="1"/>
  <c r="U9" i="1"/>
  <c r="U11" i="1"/>
  <c r="V12" i="1"/>
  <c r="T7" i="1"/>
  <c r="U10" i="1"/>
  <c r="V13" i="1"/>
  <c r="T4" i="1"/>
  <c r="U5" i="1"/>
  <c r="V6" i="1"/>
  <c r="U7" i="1"/>
  <c r="V8" i="1"/>
  <c r="V10" i="1"/>
  <c r="W13" i="1"/>
  <c r="Q14" i="1"/>
  <c r="J6" i="4" l="1"/>
  <c r="N14" i="4"/>
  <c r="R12" i="4" s="1"/>
  <c r="V3" i="4"/>
  <c r="K6" i="4"/>
  <c r="K10" i="4"/>
  <c r="K14" i="4"/>
  <c r="X6" i="4"/>
  <c r="AB6" i="4" s="1"/>
  <c r="J4" i="4"/>
  <c r="M4" i="4" s="1"/>
  <c r="R3" i="4"/>
  <c r="X3" i="4"/>
  <c r="K13" i="4"/>
  <c r="X13" i="4"/>
  <c r="J13" i="4"/>
  <c r="M13" i="4" s="1"/>
  <c r="R6" i="4"/>
  <c r="K12" i="4"/>
  <c r="S12" i="4" s="1"/>
  <c r="J3" i="4"/>
  <c r="W3" i="4" s="1"/>
  <c r="L12" i="4"/>
  <c r="V9" i="4"/>
  <c r="R9" i="4"/>
  <c r="Z9" i="4"/>
  <c r="AB9" i="4"/>
  <c r="W10" i="4"/>
  <c r="M10" i="4"/>
  <c r="L5" i="4"/>
  <c r="P3" i="4" s="1"/>
  <c r="J5" i="4"/>
  <c r="K5" i="4"/>
  <c r="M8" i="4"/>
  <c r="W8" i="4"/>
  <c r="O3" i="4"/>
  <c r="S3" i="4"/>
  <c r="M12" i="4"/>
  <c r="W12" i="4"/>
  <c r="V6" i="4"/>
  <c r="X5" i="4"/>
  <c r="Z3" i="4" s="1"/>
  <c r="M6" i="4"/>
  <c r="W6" i="4"/>
  <c r="M3" i="4"/>
  <c r="AB3" i="4"/>
  <c r="W14" i="4"/>
  <c r="M14" i="4"/>
  <c r="K11" i="4"/>
  <c r="J11" i="4"/>
  <c r="L11" i="4"/>
  <c r="T12" i="4"/>
  <c r="P12" i="4"/>
  <c r="K7" i="4"/>
  <c r="J7" i="4"/>
  <c r="L7" i="4"/>
  <c r="T6" i="4" s="1"/>
  <c r="AB12" i="4"/>
  <c r="Z12" i="4"/>
  <c r="V12" i="4"/>
  <c r="J9" i="4"/>
  <c r="L9" i="4"/>
  <c r="K9" i="4"/>
  <c r="Z6" i="4" l="1"/>
  <c r="W4" i="4"/>
  <c r="S6" i="4"/>
  <c r="O12" i="4"/>
  <c r="W13" i="4"/>
  <c r="AA12" i="4" s="1"/>
  <c r="P6" i="4"/>
  <c r="W7" i="4"/>
  <c r="Y6" i="4" s="1"/>
  <c r="M7" i="4"/>
  <c r="U6" i="4" s="1"/>
  <c r="M11" i="4"/>
  <c r="W11" i="4"/>
  <c r="U12" i="4"/>
  <c r="Q12" i="4"/>
  <c r="O6" i="4"/>
  <c r="S9" i="4"/>
  <c r="O9" i="4"/>
  <c r="T3" i="4"/>
  <c r="P9" i="4"/>
  <c r="T9" i="4"/>
  <c r="Q3" i="4"/>
  <c r="U3" i="4"/>
  <c r="W9" i="4"/>
  <c r="M9" i="4"/>
  <c r="W5" i="4"/>
  <c r="Y3" i="4" s="1"/>
  <c r="M5" i="4"/>
  <c r="Q6" i="4" l="1"/>
  <c r="Y12" i="4"/>
  <c r="AA6" i="4"/>
  <c r="Q9" i="4"/>
  <c r="U9" i="4"/>
  <c r="AA3" i="4"/>
  <c r="Y9" i="4"/>
  <c r="AA9" i="4"/>
</calcChain>
</file>

<file path=xl/sharedStrings.xml><?xml version="1.0" encoding="utf-8"?>
<sst xmlns="http://schemas.openxmlformats.org/spreadsheetml/2006/main" count="94" uniqueCount="57">
  <si>
    <t>Dryness at date hh:mm</t>
  </si>
  <si>
    <t>t0</t>
  </si>
  <si>
    <t>t1</t>
  </si>
  <si>
    <t>t2</t>
  </si>
  <si>
    <t>t3</t>
  </si>
  <si>
    <t>t4</t>
  </si>
  <si>
    <t>t5</t>
  </si>
  <si>
    <t>change - water lost</t>
  </si>
  <si>
    <t>vanninnold beregnet ut fra tider</t>
  </si>
  <si>
    <t>prøve ID</t>
  </si>
  <si>
    <t>no.</t>
  </si>
  <si>
    <t>skål</t>
  </si>
  <si>
    <t>skål + WW</t>
  </si>
  <si>
    <t>WW</t>
  </si>
  <si>
    <t>tørrstoff</t>
  </si>
  <si>
    <t>t0-t1</t>
  </si>
  <si>
    <t>t1-t2</t>
  </si>
  <si>
    <t>t2-t3</t>
  </si>
  <si>
    <t>t3-t4</t>
  </si>
  <si>
    <t>DA</t>
  </si>
  <si>
    <t>DB</t>
  </si>
  <si>
    <t>DC</t>
  </si>
  <si>
    <t>DD</t>
  </si>
  <si>
    <t>Tørrstoff og aske</t>
  </si>
  <si>
    <t>weight in grams (g)</t>
  </si>
  <si>
    <t>110 °C</t>
  </si>
  <si>
    <t>540 °C</t>
  </si>
  <si>
    <t>WW basis</t>
  </si>
  <si>
    <t>WW basis AVG</t>
  </si>
  <si>
    <t>WW basis SD</t>
  </si>
  <si>
    <t>DW basis</t>
  </si>
  <si>
    <t>AVG</t>
  </si>
  <si>
    <t>SD</t>
  </si>
  <si>
    <t>skål + DW</t>
  </si>
  <si>
    <t>DW</t>
  </si>
  <si>
    <t>skål + ash</t>
  </si>
  <si>
    <t>Ash</t>
  </si>
  <si>
    <t>AFDW</t>
  </si>
  <si>
    <t>Water%_W</t>
  </si>
  <si>
    <t>DW%_W</t>
  </si>
  <si>
    <t>AFDW%_W</t>
  </si>
  <si>
    <t>Ash%_W</t>
  </si>
  <si>
    <t>Water % AVG</t>
  </si>
  <si>
    <t>DW % AVG</t>
  </si>
  <si>
    <t>AFDW % AVG</t>
  </si>
  <si>
    <t>Ash % AVG</t>
  </si>
  <si>
    <t>Water % SD</t>
  </si>
  <si>
    <t>DW % SD</t>
  </si>
  <si>
    <t>Ash free DW % SD</t>
  </si>
  <si>
    <t>Ash % SD</t>
  </si>
  <si>
    <t>AFDW%</t>
  </si>
  <si>
    <t>AFDW AVG</t>
  </si>
  <si>
    <t>Ash AVG</t>
  </si>
  <si>
    <t>Ash free DW SD</t>
  </si>
  <si>
    <t>Ash SD</t>
  </si>
  <si>
    <t>g unit</t>
  </si>
  <si>
    <t>skål + Dw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\ %"/>
  </numFmts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9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70">
    <xf numFmtId="0" fontId="0" fillId="0" borderId="0" xfId="0"/>
    <xf numFmtId="0" fontId="4" fillId="0" borderId="0" xfId="0" applyFont="1"/>
    <xf numFmtId="22" fontId="4" fillId="0" borderId="1" xfId="0" applyNumberFormat="1" applyFont="1" applyBorder="1"/>
    <xf numFmtId="0" fontId="4" fillId="0" borderId="2" xfId="0" applyFont="1" applyBorder="1"/>
    <xf numFmtId="22" fontId="4" fillId="0" borderId="0" xfId="0" applyNumberFormat="1" applyFont="1"/>
    <xf numFmtId="0" fontId="4" fillId="0" borderId="1" xfId="0" applyFont="1" applyBorder="1"/>
    <xf numFmtId="0" fontId="4" fillId="0" borderId="0" xfId="0" applyFont="1" applyBorder="1"/>
    <xf numFmtId="0" fontId="3" fillId="0" borderId="0" xfId="0" applyFont="1" applyFill="1" applyBorder="1"/>
    <xf numFmtId="0" fontId="5" fillId="0" borderId="3" xfId="0" applyFont="1" applyBorder="1"/>
    <xf numFmtId="0" fontId="5" fillId="0" borderId="4" xfId="0" applyFont="1" applyBorder="1"/>
    <xf numFmtId="0" fontId="5" fillId="0" borderId="5" xfId="0" applyFont="1" applyBorder="1"/>
    <xf numFmtId="0" fontId="5" fillId="0" borderId="3" xfId="0" applyFont="1" applyFill="1" applyBorder="1"/>
    <xf numFmtId="0" fontId="5" fillId="0" borderId="5" xfId="0" applyFont="1" applyFill="1" applyBorder="1"/>
    <xf numFmtId="0" fontId="5" fillId="0" borderId="4" xfId="0" applyFont="1" applyFill="1" applyBorder="1"/>
    <xf numFmtId="0" fontId="3" fillId="0" borderId="0" xfId="0" applyFont="1"/>
    <xf numFmtId="164" fontId="4" fillId="0" borderId="1" xfId="0" applyNumberFormat="1" applyFont="1" applyBorder="1"/>
    <xf numFmtId="164" fontId="4" fillId="0" borderId="0" xfId="0" applyNumberFormat="1" applyFont="1"/>
    <xf numFmtId="164" fontId="4" fillId="0" borderId="2" xfId="0" applyNumberFormat="1" applyFont="1" applyBorder="1"/>
    <xf numFmtId="164" fontId="4" fillId="0" borderId="0" xfId="0" applyNumberFormat="1" applyFont="1" applyAlignment="1">
      <alignment horizontal="right"/>
    </xf>
    <xf numFmtId="164" fontId="4" fillId="0" borderId="1" xfId="0" applyNumberFormat="1" applyFont="1" applyBorder="1" applyAlignment="1">
      <alignment horizontal="right"/>
    </xf>
    <xf numFmtId="0" fontId="4" fillId="0" borderId="1" xfId="0" applyFont="1" applyBorder="1" applyAlignment="1">
      <alignment horizontal="right"/>
    </xf>
    <xf numFmtId="164" fontId="6" fillId="0" borderId="0" xfId="0" applyNumberFormat="1" applyFont="1" applyAlignment="1">
      <alignment horizontal="right"/>
    </xf>
    <xf numFmtId="165" fontId="4" fillId="0" borderId="1" xfId="0" applyNumberFormat="1" applyFont="1" applyBorder="1" applyAlignment="1">
      <alignment horizontal="right"/>
    </xf>
    <xf numFmtId="165" fontId="4" fillId="0" borderId="0" xfId="0" applyNumberFormat="1" applyFont="1" applyAlignment="1">
      <alignment horizontal="right"/>
    </xf>
    <xf numFmtId="165" fontId="4" fillId="0" borderId="6" xfId="0" applyNumberFormat="1" applyFont="1" applyBorder="1" applyAlignment="1">
      <alignment horizontal="right"/>
    </xf>
    <xf numFmtId="165" fontId="4" fillId="0" borderId="2" xfId="0" applyNumberFormat="1" applyFont="1" applyBorder="1" applyAlignment="1">
      <alignment horizontal="right"/>
    </xf>
    <xf numFmtId="166" fontId="0" fillId="0" borderId="0" xfId="1" applyNumberFormat="1" applyFont="1"/>
    <xf numFmtId="0" fontId="4" fillId="0" borderId="3" xfId="0" applyFont="1" applyBorder="1"/>
    <xf numFmtId="164" fontId="4" fillId="0" borderId="4" xfId="0" applyNumberFormat="1" applyFont="1" applyBorder="1"/>
    <xf numFmtId="164" fontId="4" fillId="0" borderId="3" xfId="0" applyNumberFormat="1" applyFont="1" applyBorder="1"/>
    <xf numFmtId="164" fontId="4" fillId="0" borderId="5" xfId="0" applyNumberFormat="1" applyFont="1" applyBorder="1"/>
    <xf numFmtId="164" fontId="4" fillId="0" borderId="3" xfId="0" applyNumberFormat="1" applyFont="1" applyBorder="1" applyAlignment="1">
      <alignment horizontal="right"/>
    </xf>
    <xf numFmtId="164" fontId="4" fillId="0" borderId="4" xfId="0" applyNumberFormat="1" applyFont="1" applyBorder="1" applyAlignment="1">
      <alignment horizontal="right"/>
    </xf>
    <xf numFmtId="164" fontId="6" fillId="0" borderId="3" xfId="0" applyNumberFormat="1" applyFont="1" applyBorder="1" applyAlignment="1">
      <alignment horizontal="right"/>
    </xf>
    <xf numFmtId="165" fontId="4" fillId="0" borderId="4" xfId="0" applyNumberFormat="1" applyFont="1" applyBorder="1" applyAlignment="1">
      <alignment horizontal="right"/>
    </xf>
    <xf numFmtId="165" fontId="4" fillId="0" borderId="3" xfId="0" applyNumberFormat="1" applyFont="1" applyBorder="1" applyAlignment="1">
      <alignment horizontal="right"/>
    </xf>
    <xf numFmtId="165" fontId="4" fillId="0" borderId="5" xfId="0" applyNumberFormat="1" applyFont="1" applyBorder="1" applyAlignment="1">
      <alignment horizontal="right"/>
    </xf>
    <xf numFmtId="0" fontId="4" fillId="0" borderId="0" xfId="0" applyFont="1" applyAlignment="1">
      <alignment horizontal="left"/>
    </xf>
    <xf numFmtId="0" fontId="4" fillId="0" borderId="0" xfId="0" applyFont="1" applyFill="1" applyBorder="1"/>
    <xf numFmtId="164" fontId="4" fillId="0" borderId="0" xfId="0" applyNumberFormat="1" applyFont="1" applyFill="1" applyBorder="1"/>
    <xf numFmtId="164" fontId="4" fillId="0" borderId="1" xfId="0" applyNumberFormat="1" applyFont="1" applyFill="1" applyBorder="1"/>
    <xf numFmtId="164" fontId="4" fillId="0" borderId="0" xfId="0" applyNumberFormat="1" applyFont="1" applyBorder="1"/>
    <xf numFmtId="164" fontId="4" fillId="0" borderId="0" xfId="0" applyNumberFormat="1" applyFont="1" applyBorder="1" applyAlignment="1">
      <alignment horizontal="right"/>
    </xf>
    <xf numFmtId="164" fontId="6" fillId="0" borderId="0" xfId="0" applyNumberFormat="1" applyFont="1" applyBorder="1" applyAlignment="1">
      <alignment horizontal="right"/>
    </xf>
    <xf numFmtId="165" fontId="4" fillId="0" borderId="0" xfId="0" applyNumberFormat="1" applyFont="1" applyBorder="1" applyAlignment="1">
      <alignment horizontal="right"/>
    </xf>
    <xf numFmtId="0" fontId="0" fillId="0" borderId="0" xfId="0" applyBorder="1"/>
    <xf numFmtId="0" fontId="0" fillId="0" borderId="2" xfId="0" applyBorder="1"/>
    <xf numFmtId="0" fontId="2" fillId="0" borderId="0" xfId="0" applyFont="1"/>
    <xf numFmtId="0" fontId="0" fillId="0" borderId="1" xfId="0" applyBorder="1"/>
    <xf numFmtId="0" fontId="4" fillId="0" borderId="5" xfId="0" applyFont="1" applyBorder="1"/>
    <xf numFmtId="0" fontId="4" fillId="0" borderId="5" xfId="0" applyFont="1" applyFill="1" applyBorder="1"/>
    <xf numFmtId="0" fontId="4" fillId="0" borderId="3" xfId="0" applyFont="1" applyFill="1" applyBorder="1"/>
    <xf numFmtId="0" fontId="4" fillId="0" borderId="4" xfId="0" applyFont="1" applyFill="1" applyBorder="1"/>
    <xf numFmtId="0" fontId="4" fillId="0" borderId="6" xfId="0" applyFont="1" applyBorder="1"/>
    <xf numFmtId="166" fontId="4" fillId="0" borderId="7" xfId="1" applyNumberFormat="1" applyFont="1" applyBorder="1"/>
    <xf numFmtId="166" fontId="4" fillId="0" borderId="0" xfId="1" applyNumberFormat="1" applyFont="1"/>
    <xf numFmtId="166" fontId="4" fillId="0" borderId="0" xfId="1" applyNumberFormat="1" applyFont="1" applyBorder="1"/>
    <xf numFmtId="166" fontId="4" fillId="0" borderId="1" xfId="1" applyNumberFormat="1" applyFont="1" applyFill="1" applyBorder="1"/>
    <xf numFmtId="166" fontId="4" fillId="0" borderId="0" xfId="1" applyNumberFormat="1" applyFont="1" applyFill="1" applyBorder="1"/>
    <xf numFmtId="164" fontId="0" fillId="0" borderId="0" xfId="0" applyNumberFormat="1"/>
    <xf numFmtId="166" fontId="0" fillId="0" borderId="1" xfId="1" applyNumberFormat="1" applyFont="1" applyBorder="1"/>
    <xf numFmtId="0" fontId="0" fillId="0" borderId="5" xfId="0" applyBorder="1"/>
    <xf numFmtId="164" fontId="0" fillId="0" borderId="3" xfId="0" applyNumberFormat="1" applyBorder="1"/>
    <xf numFmtId="166" fontId="0" fillId="0" borderId="4" xfId="1" applyNumberFormat="1" applyFont="1" applyBorder="1"/>
    <xf numFmtId="166" fontId="0" fillId="0" borderId="3" xfId="1" applyNumberFormat="1" applyFont="1" applyBorder="1"/>
    <xf numFmtId="164" fontId="0" fillId="0" borderId="0" xfId="0" applyNumberFormat="1" applyFill="1" applyBorder="1"/>
    <xf numFmtId="166" fontId="4" fillId="0" borderId="2" xfId="1" applyNumberFormat="1" applyFont="1" applyBorder="1"/>
    <xf numFmtId="166" fontId="0" fillId="0" borderId="2" xfId="1" applyNumberFormat="1" applyFont="1" applyBorder="1"/>
    <xf numFmtId="166" fontId="0" fillId="0" borderId="5" xfId="1" applyNumberFormat="1" applyFont="1" applyBorder="1"/>
    <xf numFmtId="0" fontId="4" fillId="0" borderId="3" xfId="0" applyFont="1" applyBorder="1" applyAlignment="1">
      <alignment horizontal="left"/>
    </xf>
  </cellXfs>
  <cellStyles count="2">
    <cellStyle name="Normal" xfId="0" builtinId="0"/>
    <cellStyle name="Per 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https://d.docs.live.net/7420c9e74d5b939d/Masteroppgave/Data/T&#248;rrstoff%20og%20ask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ørste"/>
      <sheetName val="Time to dryness"/>
      <sheetName val="Tid til tørrhet fôr og resten"/>
      <sheetName val="rådata tørrstoff"/>
      <sheetName val="Fôrprøver"/>
    </sheetNames>
    <sheetDataSet>
      <sheetData sheetId="0"/>
      <sheetData sheetId="1"/>
      <sheetData sheetId="2">
        <row r="4">
          <cell r="C4">
            <v>0.89559999999999995</v>
          </cell>
          <cell r="D4">
            <v>10.91</v>
          </cell>
          <cell r="P4">
            <v>10.1168</v>
          </cell>
        </row>
        <row r="5">
          <cell r="C5">
            <v>0.88670000000000004</v>
          </cell>
          <cell r="D5">
            <v>10.753299999999999</v>
          </cell>
          <cell r="P5">
            <v>9.9556000000000004</v>
          </cell>
        </row>
        <row r="6">
          <cell r="C6">
            <v>0.89539999999999997</v>
          </cell>
          <cell r="D6">
            <v>10.850099999999999</v>
          </cell>
          <cell r="P6">
            <v>10.0534</v>
          </cell>
        </row>
        <row r="7">
          <cell r="C7">
            <v>0.89580000000000004</v>
          </cell>
          <cell r="D7">
            <v>10.9313</v>
          </cell>
          <cell r="P7">
            <v>9.9434000000000005</v>
          </cell>
        </row>
        <row r="8">
          <cell r="C8">
            <v>0.89529999999999998</v>
          </cell>
          <cell r="D8">
            <v>10.912599999999999</v>
          </cell>
          <cell r="P8">
            <v>9.9261999999999997</v>
          </cell>
        </row>
        <row r="9">
          <cell r="C9">
            <v>0.89180000000000004</v>
          </cell>
          <cell r="D9">
            <v>10.8634</v>
          </cell>
          <cell r="P9">
            <v>9.8811999999999998</v>
          </cell>
        </row>
        <row r="10">
          <cell r="C10">
            <v>0.88990000000000002</v>
          </cell>
          <cell r="D10">
            <v>10.88</v>
          </cell>
          <cell r="P10">
            <v>9.9547000000000008</v>
          </cell>
        </row>
        <row r="11">
          <cell r="C11">
            <v>0.89159999999999995</v>
          </cell>
          <cell r="D11">
            <v>10.880800000000001</v>
          </cell>
          <cell r="P11">
            <v>9.9578000000000007</v>
          </cell>
        </row>
        <row r="12">
          <cell r="C12">
            <v>0.89049999999999996</v>
          </cell>
          <cell r="D12">
            <v>10.891999999999999</v>
          </cell>
          <cell r="P12">
            <v>9.9646000000000008</v>
          </cell>
        </row>
        <row r="13">
          <cell r="C13">
            <v>0.88929999999999998</v>
          </cell>
          <cell r="D13">
            <v>10.861000000000001</v>
          </cell>
          <cell r="P13">
            <v>10.0024</v>
          </cell>
        </row>
        <row r="14">
          <cell r="C14">
            <v>0.88629999999999998</v>
          </cell>
          <cell r="D14">
            <v>10.8566</v>
          </cell>
          <cell r="P14">
            <v>9.9933999999999994</v>
          </cell>
        </row>
        <row r="15">
          <cell r="C15">
            <v>0.88729999999999998</v>
          </cell>
          <cell r="D15">
            <v>10.8965</v>
          </cell>
          <cell r="P15">
            <v>10.0305</v>
          </cell>
        </row>
      </sheetData>
      <sheetData sheetId="3"/>
      <sheetData sheetId="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B14"/>
  <sheetViews>
    <sheetView workbookViewId="0">
      <selection activeCell="R1" sqref="R1:R14"/>
    </sheetView>
  </sheetViews>
  <sheetFormatPr baseColWidth="10" defaultColWidth="8.83203125" defaultRowHeight="15" x14ac:dyDescent="0.2"/>
  <sheetData>
    <row r="1" spans="1:28" x14ac:dyDescent="0.2">
      <c r="A1" t="s">
        <v>23</v>
      </c>
      <c r="B1" s="46"/>
      <c r="C1" s="47" t="s">
        <v>24</v>
      </c>
      <c r="E1" s="46"/>
      <c r="F1" t="s">
        <v>25</v>
      </c>
      <c r="G1" s="46"/>
      <c r="H1" t="s">
        <v>26</v>
      </c>
      <c r="J1" s="46"/>
      <c r="K1" t="s">
        <v>27</v>
      </c>
      <c r="N1" s="46"/>
      <c r="O1" t="s">
        <v>28</v>
      </c>
      <c r="R1" s="46"/>
      <c r="S1" t="s">
        <v>29</v>
      </c>
      <c r="V1" s="45"/>
      <c r="W1" s="48" t="s">
        <v>30</v>
      </c>
      <c r="Y1" t="s">
        <v>31</v>
      </c>
      <c r="AA1" t="s">
        <v>32</v>
      </c>
    </row>
    <row r="2" spans="1:28" x14ac:dyDescent="0.2">
      <c r="A2" s="27" t="s">
        <v>9</v>
      </c>
      <c r="B2" s="49"/>
      <c r="C2" s="27" t="s">
        <v>11</v>
      </c>
      <c r="D2" s="27" t="s">
        <v>12</v>
      </c>
      <c r="E2" s="49" t="s">
        <v>13</v>
      </c>
      <c r="F2" s="27" t="s">
        <v>33</v>
      </c>
      <c r="G2" s="49" t="s">
        <v>34</v>
      </c>
      <c r="H2" s="27" t="s">
        <v>35</v>
      </c>
      <c r="I2" s="27" t="s">
        <v>36</v>
      </c>
      <c r="J2" s="50" t="s">
        <v>37</v>
      </c>
      <c r="K2" s="51" t="s">
        <v>38</v>
      </c>
      <c r="L2" s="51" t="s">
        <v>39</v>
      </c>
      <c r="M2" s="51" t="s">
        <v>40</v>
      </c>
      <c r="N2" s="50" t="s">
        <v>41</v>
      </c>
      <c r="O2" s="51" t="s">
        <v>42</v>
      </c>
      <c r="P2" s="51" t="s">
        <v>43</v>
      </c>
      <c r="Q2" s="51" t="s">
        <v>44</v>
      </c>
      <c r="R2" s="50" t="s">
        <v>45</v>
      </c>
      <c r="S2" s="51" t="s">
        <v>46</v>
      </c>
      <c r="T2" s="51" t="s">
        <v>47</v>
      </c>
      <c r="U2" s="51" t="s">
        <v>48</v>
      </c>
      <c r="V2" s="51" t="s">
        <v>49</v>
      </c>
      <c r="W2" s="52" t="s">
        <v>50</v>
      </c>
      <c r="X2" s="51" t="s">
        <v>36</v>
      </c>
      <c r="Y2" s="51" t="s">
        <v>51</v>
      </c>
      <c r="Z2" s="51" t="s">
        <v>52</v>
      </c>
      <c r="AA2" s="51" t="s">
        <v>53</v>
      </c>
      <c r="AB2" s="51" t="s">
        <v>54</v>
      </c>
    </row>
    <row r="3" spans="1:28" x14ac:dyDescent="0.2">
      <c r="A3" s="1" t="s">
        <v>19</v>
      </c>
      <c r="B3" s="53">
        <v>1</v>
      </c>
      <c r="C3" s="16">
        <f>'[1]Tid til tørrhet fôr og resten'!C4</f>
        <v>0.89559999999999995</v>
      </c>
      <c r="D3" s="16">
        <f>'[1]Tid til tørrhet fôr og resten'!D4</f>
        <v>10.91</v>
      </c>
      <c r="E3" s="17">
        <f>D3-C3</f>
        <v>10.0144</v>
      </c>
      <c r="F3" s="18">
        <f>'[1]Tid til tørrhet fôr og resten'!P4</f>
        <v>10.1168</v>
      </c>
      <c r="G3" s="17">
        <f>F3-C3</f>
        <v>9.2211999999999996</v>
      </c>
      <c r="H3" s="16">
        <v>1.7486999999999999</v>
      </c>
      <c r="I3" s="16">
        <f>H3-C3</f>
        <v>0.85309999999999997</v>
      </c>
      <c r="J3" s="41">
        <f>G3-I3</f>
        <v>8.3681000000000001</v>
      </c>
      <c r="K3" s="54">
        <f>1-G3/E3</f>
        <v>7.9205943441444382E-2</v>
      </c>
      <c r="L3" s="55">
        <f>G3/E3</f>
        <v>0.92079405655855562</v>
      </c>
      <c r="M3" s="55">
        <f>J3/E3</f>
        <v>0.83560672631410771</v>
      </c>
      <c r="N3" s="66">
        <f>I3/E3</f>
        <v>8.5187330244447995E-2</v>
      </c>
      <c r="O3" s="55">
        <f>AVERAGE(K3:K5)</f>
        <v>8.0029003376032873E-2</v>
      </c>
      <c r="P3" s="55">
        <f>AVERAGE(L3:L5)</f>
        <v>0.91997099662396709</v>
      </c>
      <c r="Q3" s="55">
        <f t="shared" ref="Q3:R3" si="0">AVERAGE(M3:M5)</f>
        <v>0.83503437237231981</v>
      </c>
      <c r="R3" s="66">
        <f t="shared" si="0"/>
        <v>8.4936624251647386E-2</v>
      </c>
      <c r="S3" s="55">
        <f>_xlfn.STDEV.P(K3:K5)</f>
        <v>6.7058344712478055E-4</v>
      </c>
      <c r="T3" s="55">
        <f t="shared" ref="T3:U3" si="1">_xlfn.STDEV.P(L3:L5)</f>
        <v>6.7058344712478055E-4</v>
      </c>
      <c r="U3" s="55">
        <f t="shared" si="1"/>
        <v>4.0802306097028598E-4</v>
      </c>
      <c r="V3" s="56">
        <f>_xlfn.STDEV.P(N3:N5)</f>
        <v>3.3247512801343123E-4</v>
      </c>
      <c r="W3" s="57">
        <f>J3/G3</f>
        <v>0.90748492603999487</v>
      </c>
      <c r="X3" s="58">
        <f>I3/G3</f>
        <v>9.2515073960005204E-2</v>
      </c>
      <c r="Y3" s="55">
        <f>AVERAGE(W3:W5)</f>
        <v>0.90767485536082082</v>
      </c>
      <c r="Z3" s="55">
        <f>AVERAGE(X3:X5)</f>
        <v>9.2325144639179332E-2</v>
      </c>
      <c r="AA3" s="55">
        <f>_xlfn.STDEV.P(W3:W5)</f>
        <v>3.037648367295751E-4</v>
      </c>
      <c r="AB3" s="55">
        <f>_xlfn.STDEV.P(X3:X5)</f>
        <v>3.0376483672959174E-4</v>
      </c>
    </row>
    <row r="4" spans="1:28" x14ac:dyDescent="0.2">
      <c r="A4" s="1" t="s">
        <v>19</v>
      </c>
      <c r="B4" s="46">
        <v>2</v>
      </c>
      <c r="C4" s="16">
        <f>'[1]Tid til tørrhet fôr og resten'!C5</f>
        <v>0.88670000000000004</v>
      </c>
      <c r="D4" s="16">
        <f>'[1]Tid til tørrhet fôr og resten'!D5</f>
        <v>10.753299999999999</v>
      </c>
      <c r="E4" s="17">
        <f t="shared" ref="E4:E14" si="2">D4-C4</f>
        <v>9.8666</v>
      </c>
      <c r="F4" s="18">
        <f>'[1]Tid til tørrhet fôr og resten'!P5</f>
        <v>9.9556000000000004</v>
      </c>
      <c r="G4" s="17">
        <f t="shared" ref="G4:G14" si="3">F4-C4</f>
        <v>9.0689000000000011</v>
      </c>
      <c r="H4" s="59">
        <v>1.7201</v>
      </c>
      <c r="I4" s="59">
        <f t="shared" ref="I4:I14" si="4">H4-C4</f>
        <v>0.83339999999999992</v>
      </c>
      <c r="J4" s="59">
        <f t="shared" ref="J4:J14" si="5">G4-I4</f>
        <v>8.2355000000000018</v>
      </c>
      <c r="K4" s="60">
        <f t="shared" ref="K4:K14" si="6">1-G4/E4</f>
        <v>8.0848519246751516E-2</v>
      </c>
      <c r="L4" s="26">
        <f t="shared" ref="L4:L14" si="7">G4/E4</f>
        <v>0.91915148075324848</v>
      </c>
      <c r="M4" s="26">
        <f t="shared" ref="M4:M14" si="8">J4/E4</f>
        <v>0.83468469381549892</v>
      </c>
      <c r="N4" s="67">
        <f t="shared" ref="N4:N14" si="9">I4/E4</f>
        <v>8.4466786937749574E-2</v>
      </c>
      <c r="O4" s="26"/>
      <c r="P4" s="26"/>
      <c r="Q4" s="26"/>
      <c r="R4" s="67"/>
      <c r="S4" s="26"/>
      <c r="T4" s="26"/>
      <c r="U4" s="26"/>
      <c r="V4" s="26"/>
      <c r="W4" s="60">
        <f t="shared" ref="W4:W14" si="10">J4/G4</f>
        <v>0.90810351861857563</v>
      </c>
      <c r="X4" s="26">
        <f t="shared" ref="X4:X14" si="11">I4/G4</f>
        <v>9.1896481381424408E-2</v>
      </c>
      <c r="Y4" s="26"/>
      <c r="Z4" s="26"/>
      <c r="AA4" s="26"/>
      <c r="AB4" s="26"/>
    </row>
    <row r="5" spans="1:28" x14ac:dyDescent="0.2">
      <c r="A5" s="27" t="s">
        <v>19</v>
      </c>
      <c r="B5" s="61">
        <v>3</v>
      </c>
      <c r="C5" s="29">
        <f>'[1]Tid til tørrhet fôr og resten'!C6</f>
        <v>0.89539999999999997</v>
      </c>
      <c r="D5" s="29">
        <f>'[1]Tid til tørrhet fôr og resten'!D6</f>
        <v>10.850099999999999</v>
      </c>
      <c r="E5" s="30">
        <f>D5-C5</f>
        <v>9.954699999999999</v>
      </c>
      <c r="F5" s="31">
        <f>'[1]Tid til tørrhet fôr og resten'!P6</f>
        <v>10.0534</v>
      </c>
      <c r="G5" s="30">
        <f t="shared" si="3"/>
        <v>9.1579999999999995</v>
      </c>
      <c r="H5" s="62">
        <v>1.7431000000000001</v>
      </c>
      <c r="I5" s="62">
        <f t="shared" si="4"/>
        <v>0.84770000000000012</v>
      </c>
      <c r="J5" s="62">
        <f t="shared" si="5"/>
        <v>8.3102999999999998</v>
      </c>
      <c r="K5" s="63">
        <f t="shared" si="6"/>
        <v>8.0032547439902735E-2</v>
      </c>
      <c r="L5" s="64">
        <f t="shared" si="7"/>
        <v>0.91996745256009727</v>
      </c>
      <c r="M5" s="64">
        <f t="shared" si="8"/>
        <v>0.8348116969873528</v>
      </c>
      <c r="N5" s="68">
        <f t="shared" si="9"/>
        <v>8.515575557274456E-2</v>
      </c>
      <c r="O5" s="64"/>
      <c r="P5" s="64"/>
      <c r="Q5" s="64"/>
      <c r="R5" s="68"/>
      <c r="S5" s="64"/>
      <c r="T5" s="64"/>
      <c r="U5" s="64"/>
      <c r="V5" s="64"/>
      <c r="W5" s="63">
        <f t="shared" si="10"/>
        <v>0.90743612142389174</v>
      </c>
      <c r="X5" s="64">
        <f t="shared" si="11"/>
        <v>9.2563878576108344E-2</v>
      </c>
      <c r="Y5" s="64"/>
      <c r="Z5" s="64"/>
      <c r="AA5" s="64"/>
      <c r="AB5" s="64"/>
    </row>
    <row r="6" spans="1:28" x14ac:dyDescent="0.2">
      <c r="A6" s="1" t="s">
        <v>20</v>
      </c>
      <c r="B6" s="3">
        <v>1</v>
      </c>
      <c r="C6" s="16">
        <f>'[1]Tid til tørrhet fôr og resten'!C7</f>
        <v>0.89580000000000004</v>
      </c>
      <c r="D6" s="16">
        <f>'[1]Tid til tørrhet fôr og resten'!D7</f>
        <v>10.9313</v>
      </c>
      <c r="E6" s="17">
        <f t="shared" si="2"/>
        <v>10.035500000000001</v>
      </c>
      <c r="F6" s="18">
        <f>'[1]Tid til tørrhet fôr og resten'!P7</f>
        <v>9.9434000000000005</v>
      </c>
      <c r="G6" s="17">
        <f t="shared" si="3"/>
        <v>9.047600000000001</v>
      </c>
      <c r="H6" s="65">
        <v>1.653</v>
      </c>
      <c r="I6" s="59">
        <f t="shared" si="4"/>
        <v>0.75719999999999998</v>
      </c>
      <c r="J6" s="59">
        <f t="shared" si="5"/>
        <v>8.2904000000000018</v>
      </c>
      <c r="K6" s="60">
        <f t="shared" si="6"/>
        <v>9.8440536096856102E-2</v>
      </c>
      <c r="L6" s="26">
        <f t="shared" si="7"/>
        <v>0.9015594639031439</v>
      </c>
      <c r="M6" s="26">
        <f t="shared" si="8"/>
        <v>0.82610731901748802</v>
      </c>
      <c r="N6" s="67">
        <f t="shared" si="9"/>
        <v>7.5452144885655908E-2</v>
      </c>
      <c r="O6" s="55">
        <f t="shared" ref="O6:R6" si="12">AVERAGE(K6:K8)</f>
        <v>9.8469974288720397E-2</v>
      </c>
      <c r="P6" s="55">
        <f t="shared" si="12"/>
        <v>0.9015300257112796</v>
      </c>
      <c r="Q6" s="55">
        <f t="shared" si="12"/>
        <v>0.82618113517416292</v>
      </c>
      <c r="R6" s="66">
        <f t="shared" si="12"/>
        <v>7.5348890537116728E-2</v>
      </c>
      <c r="S6" s="55">
        <f t="shared" ref="S6:V6" si="13">_xlfn.STDEV.P(K6:K8)</f>
        <v>2.4170694446185388E-5</v>
      </c>
      <c r="T6" s="55">
        <f t="shared" si="13"/>
        <v>2.4170694446185388E-5</v>
      </c>
      <c r="U6" s="55">
        <f t="shared" si="13"/>
        <v>1.8879648593416769E-4</v>
      </c>
      <c r="V6" s="56">
        <f t="shared" si="13"/>
        <v>1.8423749789901845E-4</v>
      </c>
      <c r="W6" s="60">
        <f t="shared" si="10"/>
        <v>0.91630929749325796</v>
      </c>
      <c r="X6" s="26">
        <f t="shared" si="11"/>
        <v>8.3690702506742112E-2</v>
      </c>
      <c r="Y6" s="55">
        <f t="shared" ref="Y6:Z6" si="14">AVERAGE(W6:W8)</f>
        <v>0.91642109629003976</v>
      </c>
      <c r="Z6" s="55">
        <f t="shared" si="14"/>
        <v>8.3578903709960198E-2</v>
      </c>
      <c r="AA6" s="55">
        <f t="shared" ref="AA6:AB6" si="15">_xlfn.STDEV.P(W6:W8)</f>
        <v>2.0465481946242074E-4</v>
      </c>
      <c r="AB6" s="55">
        <f t="shared" si="15"/>
        <v>2.0465481946242402E-4</v>
      </c>
    </row>
    <row r="7" spans="1:28" x14ac:dyDescent="0.2">
      <c r="A7" s="1" t="s">
        <v>20</v>
      </c>
      <c r="B7" s="46">
        <v>2</v>
      </c>
      <c r="C7" s="16">
        <f>'[1]Tid til tørrhet fôr og resten'!C8</f>
        <v>0.89529999999999998</v>
      </c>
      <c r="D7" s="16">
        <f>'[1]Tid til tørrhet fôr og resten'!D8</f>
        <v>10.912599999999999</v>
      </c>
      <c r="E7" s="17">
        <f t="shared" si="2"/>
        <v>10.017299999999999</v>
      </c>
      <c r="F7" s="18">
        <f>'[1]Tid til tørrhet fôr og resten'!P8</f>
        <v>9.9261999999999997</v>
      </c>
      <c r="G7" s="17">
        <f t="shared" si="3"/>
        <v>9.030899999999999</v>
      </c>
      <c r="H7" s="65">
        <v>1.6475</v>
      </c>
      <c r="I7" s="59">
        <f t="shared" si="4"/>
        <v>0.75219999999999998</v>
      </c>
      <c r="J7" s="59">
        <f t="shared" si="5"/>
        <v>8.2786999999999988</v>
      </c>
      <c r="K7" s="60">
        <f t="shared" si="6"/>
        <v>9.8469647509808023E-2</v>
      </c>
      <c r="L7" s="26">
        <f t="shared" si="7"/>
        <v>0.90153035249019198</v>
      </c>
      <c r="M7" s="26">
        <f t="shared" si="8"/>
        <v>0.82644025835304924</v>
      </c>
      <c r="N7" s="67">
        <f t="shared" si="9"/>
        <v>7.5090094137142752E-2</v>
      </c>
      <c r="O7" s="26"/>
      <c r="P7" s="26"/>
      <c r="Q7" s="26"/>
      <c r="R7" s="67"/>
      <c r="S7" s="26"/>
      <c r="T7" s="26"/>
      <c r="U7" s="26"/>
      <c r="V7" s="26"/>
      <c r="W7" s="60">
        <f t="shared" si="10"/>
        <v>0.91670819076725463</v>
      </c>
      <c r="X7" s="26">
        <f t="shared" si="11"/>
        <v>8.3291809232745359E-2</v>
      </c>
      <c r="Y7" s="26"/>
      <c r="Z7" s="26"/>
      <c r="AA7" s="26"/>
      <c r="AB7" s="26"/>
    </row>
    <row r="8" spans="1:28" x14ac:dyDescent="0.2">
      <c r="A8" s="27" t="s">
        <v>20</v>
      </c>
      <c r="B8" s="61">
        <v>3</v>
      </c>
      <c r="C8" s="29">
        <f>'[1]Tid til tørrhet fôr og resten'!C9</f>
        <v>0.89180000000000004</v>
      </c>
      <c r="D8" s="29">
        <f>'[1]Tid til tørrhet fôr og resten'!D9</f>
        <v>10.8634</v>
      </c>
      <c r="E8" s="30">
        <f t="shared" si="2"/>
        <v>9.9716000000000005</v>
      </c>
      <c r="F8" s="31">
        <f>'[1]Tid til tørrhet fôr og resten'!P9</f>
        <v>9.8811999999999998</v>
      </c>
      <c r="G8" s="30">
        <f t="shared" si="3"/>
        <v>8.9893999999999998</v>
      </c>
      <c r="H8" s="62">
        <v>1.6447000000000001</v>
      </c>
      <c r="I8" s="62">
        <f t="shared" si="4"/>
        <v>0.75290000000000001</v>
      </c>
      <c r="J8" s="62">
        <f t="shared" si="5"/>
        <v>8.2364999999999995</v>
      </c>
      <c r="K8" s="63">
        <f t="shared" si="6"/>
        <v>9.8499739259497066E-2</v>
      </c>
      <c r="L8" s="64">
        <f t="shared" si="7"/>
        <v>0.90150026074050293</v>
      </c>
      <c r="M8" s="64">
        <f t="shared" si="8"/>
        <v>0.82599582815195149</v>
      </c>
      <c r="N8" s="68">
        <f t="shared" si="9"/>
        <v>7.5504432588551482E-2</v>
      </c>
      <c r="O8" s="64"/>
      <c r="P8" s="64"/>
      <c r="Q8" s="64"/>
      <c r="R8" s="68"/>
      <c r="S8" s="64"/>
      <c r="T8" s="64"/>
      <c r="U8" s="64"/>
      <c r="V8" s="64"/>
      <c r="W8" s="63">
        <f t="shared" si="10"/>
        <v>0.91624580060960681</v>
      </c>
      <c r="X8" s="64">
        <f t="shared" si="11"/>
        <v>8.3754199390393136E-2</v>
      </c>
      <c r="Y8" s="64"/>
      <c r="Z8" s="64"/>
      <c r="AA8" s="64"/>
      <c r="AB8" s="64"/>
    </row>
    <row r="9" spans="1:28" x14ac:dyDescent="0.2">
      <c r="A9" s="1" t="s">
        <v>21</v>
      </c>
      <c r="B9" s="3">
        <v>1</v>
      </c>
      <c r="C9" s="16">
        <f>'[1]Tid til tørrhet fôr og resten'!C10</f>
        <v>0.88990000000000002</v>
      </c>
      <c r="D9" s="16">
        <f>'[1]Tid til tørrhet fôr og resten'!D10</f>
        <v>10.88</v>
      </c>
      <c r="E9" s="17">
        <f t="shared" si="2"/>
        <v>9.9901</v>
      </c>
      <c r="F9" s="18">
        <f>'[1]Tid til tørrhet fôr og resten'!P10</f>
        <v>9.9547000000000008</v>
      </c>
      <c r="G9" s="17">
        <f t="shared" si="3"/>
        <v>9.0648</v>
      </c>
      <c r="H9" s="65">
        <v>1.6513</v>
      </c>
      <c r="I9" s="59">
        <f t="shared" si="4"/>
        <v>0.76139999999999997</v>
      </c>
      <c r="J9" s="59">
        <f t="shared" si="5"/>
        <v>8.3033999999999999</v>
      </c>
      <c r="K9" s="60">
        <f t="shared" si="6"/>
        <v>9.2621695478523725E-2</v>
      </c>
      <c r="L9" s="26">
        <f t="shared" si="7"/>
        <v>0.90737830452147628</v>
      </c>
      <c r="M9" s="26">
        <f t="shared" si="8"/>
        <v>0.8311628512227105</v>
      </c>
      <c r="N9" s="67">
        <f t="shared" si="9"/>
        <v>7.6215453298765778E-2</v>
      </c>
      <c r="O9" s="55">
        <f t="shared" ref="O9:R9" si="16">AVERAGE(K9:K11)</f>
        <v>9.2582526113325916E-2</v>
      </c>
      <c r="P9" s="55">
        <f t="shared" si="16"/>
        <v>0.90741747388667404</v>
      </c>
      <c r="Q9" s="55">
        <f t="shared" si="16"/>
        <v>0.83179892379144882</v>
      </c>
      <c r="R9" s="66">
        <f t="shared" si="16"/>
        <v>7.5618550095225182E-2</v>
      </c>
      <c r="S9" s="55">
        <f>_xlfn.STDEV.P(K9:K11)</f>
        <v>1.3606001005223007E-4</v>
      </c>
      <c r="T9" s="55">
        <f t="shared" ref="T9:V9" si="17">_xlfn.STDEV.P(L9:L11)</f>
        <v>1.3606001005223009E-4</v>
      </c>
      <c r="U9" s="55">
        <f t="shared" si="17"/>
        <v>4.5106250901003113E-4</v>
      </c>
      <c r="V9" s="56">
        <f t="shared" si="17"/>
        <v>4.3355335532383518E-4</v>
      </c>
      <c r="W9" s="60">
        <f t="shared" si="10"/>
        <v>0.91600476568705325</v>
      </c>
      <c r="X9" s="26">
        <f t="shared" si="11"/>
        <v>8.3995234312946782E-2</v>
      </c>
      <c r="Y9" s="55">
        <f t="shared" ref="Y9" si="18">AVERAGE(W9:W11)</f>
        <v>0.91666619577002251</v>
      </c>
      <c r="Z9" s="55">
        <f>AVERAGE(X9:X11)</f>
        <v>8.3333804229977507E-2</v>
      </c>
      <c r="AA9" s="55">
        <f>_xlfn.STDEV.P(W9:W11)</f>
        <v>4.7766052069516573E-4</v>
      </c>
      <c r="AB9" s="55">
        <f t="shared" ref="AB9" si="19">_xlfn.STDEV.P(X9:X11)</f>
        <v>4.7766052069519104E-4</v>
      </c>
    </row>
    <row r="10" spans="1:28" x14ac:dyDescent="0.2">
      <c r="A10" s="1" t="s">
        <v>21</v>
      </c>
      <c r="B10" s="46">
        <v>2</v>
      </c>
      <c r="C10" s="16">
        <f>'[1]Tid til tørrhet fôr og resten'!C11</f>
        <v>0.89159999999999995</v>
      </c>
      <c r="D10" s="16">
        <f>'[1]Tid til tørrhet fôr og resten'!D11</f>
        <v>10.880800000000001</v>
      </c>
      <c r="E10" s="17">
        <f t="shared" si="2"/>
        <v>9.9892000000000003</v>
      </c>
      <c r="F10" s="18">
        <f>'[1]Tid til tørrhet fôr og resten'!P11</f>
        <v>9.9578000000000007</v>
      </c>
      <c r="G10" s="17">
        <f t="shared" si="3"/>
        <v>9.0662000000000003</v>
      </c>
      <c r="H10" s="65">
        <v>1.6452</v>
      </c>
      <c r="I10" s="59">
        <f t="shared" si="4"/>
        <v>0.75360000000000005</v>
      </c>
      <c r="J10" s="59">
        <f t="shared" si="5"/>
        <v>8.3125999999999998</v>
      </c>
      <c r="K10" s="60">
        <f t="shared" si="6"/>
        <v>9.2399791775117146E-2</v>
      </c>
      <c r="L10" s="26">
        <f t="shared" si="7"/>
        <v>0.90760020822488285</v>
      </c>
      <c r="M10" s="26">
        <f t="shared" si="8"/>
        <v>0.83215873142994434</v>
      </c>
      <c r="N10" s="67">
        <f t="shared" si="9"/>
        <v>7.5441476794938539E-2</v>
      </c>
      <c r="O10" s="26"/>
      <c r="P10" s="26"/>
      <c r="Q10" s="26"/>
      <c r="R10" s="67"/>
      <c r="S10" s="26"/>
      <c r="T10" s="26"/>
      <c r="U10" s="26"/>
      <c r="V10" s="26"/>
      <c r="W10" s="60">
        <f t="shared" si="10"/>
        <v>0.91687807460678117</v>
      </c>
      <c r="X10" s="26">
        <f t="shared" si="11"/>
        <v>8.3121925393218776E-2</v>
      </c>
      <c r="Y10" s="26"/>
      <c r="Z10" s="26"/>
      <c r="AA10" s="26"/>
      <c r="AB10" s="26"/>
    </row>
    <row r="11" spans="1:28" x14ac:dyDescent="0.2">
      <c r="A11" s="27" t="s">
        <v>21</v>
      </c>
      <c r="B11" s="61">
        <v>3</v>
      </c>
      <c r="C11" s="29">
        <f>'[1]Tid til tørrhet fôr og resten'!C12</f>
        <v>0.89049999999999996</v>
      </c>
      <c r="D11" s="29">
        <f>'[1]Tid til tørrhet fôr og resten'!D12</f>
        <v>10.891999999999999</v>
      </c>
      <c r="E11" s="30">
        <f t="shared" si="2"/>
        <v>10.0015</v>
      </c>
      <c r="F11" s="31">
        <f>'[1]Tid til tørrhet fôr og resten'!P12</f>
        <v>9.9646000000000008</v>
      </c>
      <c r="G11" s="30">
        <f t="shared" si="3"/>
        <v>9.0741000000000014</v>
      </c>
      <c r="H11" s="62">
        <v>1.6426000000000001</v>
      </c>
      <c r="I11" s="62">
        <f t="shared" si="4"/>
        <v>0.7521000000000001</v>
      </c>
      <c r="J11" s="62">
        <f t="shared" si="5"/>
        <v>8.322000000000001</v>
      </c>
      <c r="K11" s="63">
        <f t="shared" si="6"/>
        <v>9.2726091086336893E-2</v>
      </c>
      <c r="L11" s="64">
        <f t="shared" si="7"/>
        <v>0.90727390891366311</v>
      </c>
      <c r="M11" s="64">
        <f t="shared" si="8"/>
        <v>0.83207518872169184</v>
      </c>
      <c r="N11" s="68">
        <f t="shared" si="9"/>
        <v>7.5198720191971213E-2</v>
      </c>
      <c r="O11" s="64"/>
      <c r="P11" s="64"/>
      <c r="Q11" s="64"/>
      <c r="R11" s="68"/>
      <c r="S11" s="64"/>
      <c r="T11" s="64"/>
      <c r="U11" s="64"/>
      <c r="V11" s="64"/>
      <c r="W11" s="63">
        <f t="shared" si="10"/>
        <v>0.917115747016233</v>
      </c>
      <c r="X11" s="64">
        <f t="shared" si="11"/>
        <v>8.288425298376699E-2</v>
      </c>
      <c r="Y11" s="64"/>
      <c r="Z11" s="64"/>
      <c r="AA11" s="64"/>
      <c r="AB11" s="64"/>
    </row>
    <row r="12" spans="1:28" x14ac:dyDescent="0.2">
      <c r="A12" s="1" t="s">
        <v>22</v>
      </c>
      <c r="B12" s="3">
        <v>1</v>
      </c>
      <c r="C12" s="16">
        <f>'[1]Tid til tørrhet fôr og resten'!C13</f>
        <v>0.88929999999999998</v>
      </c>
      <c r="D12" s="16">
        <f>'[1]Tid til tørrhet fôr og resten'!D13</f>
        <v>10.861000000000001</v>
      </c>
      <c r="E12" s="17">
        <f t="shared" si="2"/>
        <v>9.9717000000000002</v>
      </c>
      <c r="F12" s="18">
        <f>'[1]Tid til tørrhet fôr og resten'!P13</f>
        <v>10.0024</v>
      </c>
      <c r="G12" s="17">
        <f t="shared" si="3"/>
        <v>9.1130999999999993</v>
      </c>
      <c r="H12" s="65">
        <v>1.6427</v>
      </c>
      <c r="I12" s="59">
        <f t="shared" si="4"/>
        <v>0.75340000000000007</v>
      </c>
      <c r="J12" s="59">
        <f>G12-I12</f>
        <v>8.3597000000000001</v>
      </c>
      <c r="K12" s="60">
        <f t="shared" si="6"/>
        <v>8.6103673395709901E-2</v>
      </c>
      <c r="L12" s="26">
        <f t="shared" si="7"/>
        <v>0.9138963266042901</v>
      </c>
      <c r="M12" s="26">
        <f t="shared" si="8"/>
        <v>0.8383425093013227</v>
      </c>
      <c r="N12" s="67">
        <f t="shared" si="9"/>
        <v>7.5553817302967397E-2</v>
      </c>
      <c r="O12" s="55">
        <f>AVERAGE(K12:K14)</f>
        <v>8.6400402904939888E-2</v>
      </c>
      <c r="P12" s="55">
        <f>AVERAGE(L12:L14)</f>
        <v>0.91359959709506011</v>
      </c>
      <c r="Q12" s="55">
        <f>AVERAGE(M12:M14)</f>
        <v>0.83773644683714432</v>
      </c>
      <c r="R12" s="66">
        <f t="shared" ref="R12" si="20">AVERAGE(N12:N14)</f>
        <v>7.5863150257915804E-2</v>
      </c>
      <c r="S12" s="55">
        <f t="shared" ref="S12:V12" si="21">_xlfn.STDEV.P(K12:K14)</f>
        <v>2.1109390566344952E-4</v>
      </c>
      <c r="T12" s="55">
        <f t="shared" si="21"/>
        <v>2.1109390566344952E-4</v>
      </c>
      <c r="U12" s="55">
        <f t="shared" si="21"/>
        <v>4.2899243752699576E-4</v>
      </c>
      <c r="V12" s="56">
        <f t="shared" si="21"/>
        <v>2.2284505488862069E-4</v>
      </c>
      <c r="W12" s="60">
        <f t="shared" si="10"/>
        <v>0.91732780283328408</v>
      </c>
      <c r="X12" s="26">
        <f t="shared" si="11"/>
        <v>8.267219716671606E-2</v>
      </c>
      <c r="Y12" s="55">
        <f t="shared" ref="Y12:Z12" si="22">AVERAGE(W12:W14)</f>
        <v>0.91696230636031117</v>
      </c>
      <c r="Z12" s="55">
        <f t="shared" si="22"/>
        <v>8.3037693639688964E-2</v>
      </c>
      <c r="AA12" s="55">
        <f t="shared" ref="AA12:AB12" si="23">_xlfn.STDEV.P(W12:W14)</f>
        <v>2.6225633945902528E-4</v>
      </c>
      <c r="AB12" s="55">
        <f t="shared" si="23"/>
        <v>2.622563394589502E-4</v>
      </c>
    </row>
    <row r="13" spans="1:28" x14ac:dyDescent="0.2">
      <c r="A13" s="1" t="s">
        <v>22</v>
      </c>
      <c r="B13" s="46">
        <v>2</v>
      </c>
      <c r="C13" s="16">
        <f>'[1]Tid til tørrhet fôr og resten'!C14</f>
        <v>0.88629999999999998</v>
      </c>
      <c r="D13" s="16">
        <f>'[1]Tid til tørrhet fôr og resten'!D14</f>
        <v>10.8566</v>
      </c>
      <c r="E13" s="17">
        <f t="shared" si="2"/>
        <v>9.9702999999999999</v>
      </c>
      <c r="F13" s="18">
        <f>'[1]Tid til tørrhet fôr og resten'!P14</f>
        <v>9.9933999999999994</v>
      </c>
      <c r="G13" s="17">
        <f t="shared" si="3"/>
        <v>9.1070999999999991</v>
      </c>
      <c r="H13" s="65">
        <v>1.6436999999999999</v>
      </c>
      <c r="I13" s="59">
        <f t="shared" si="4"/>
        <v>0.75739999999999996</v>
      </c>
      <c r="J13" s="59">
        <f t="shared" si="5"/>
        <v>8.3496999999999986</v>
      </c>
      <c r="K13" s="60">
        <f t="shared" si="6"/>
        <v>8.6577134088242191E-2</v>
      </c>
      <c r="L13" s="26">
        <f t="shared" si="7"/>
        <v>0.91342286591175781</v>
      </c>
      <c r="M13" s="26">
        <f t="shared" si="8"/>
        <v>0.83745724802663901</v>
      </c>
      <c r="N13" s="67">
        <f t="shared" si="9"/>
        <v>7.5965617885118797E-2</v>
      </c>
      <c r="O13" s="26"/>
      <c r="P13" s="26"/>
      <c r="Q13" s="26"/>
      <c r="R13" s="67"/>
      <c r="S13" s="26"/>
      <c r="T13" s="26"/>
      <c r="U13" s="26"/>
      <c r="V13" s="26"/>
      <c r="W13" s="60">
        <f t="shared" si="10"/>
        <v>0.91683411843506712</v>
      </c>
      <c r="X13" s="26">
        <f t="shared" si="11"/>
        <v>8.3165881564932861E-2</v>
      </c>
      <c r="Y13" s="26"/>
      <c r="Z13" s="26"/>
      <c r="AA13" s="26"/>
      <c r="AB13" s="26"/>
    </row>
    <row r="14" spans="1:28" x14ac:dyDescent="0.2">
      <c r="A14" s="27" t="s">
        <v>22</v>
      </c>
      <c r="B14" s="61">
        <v>3</v>
      </c>
      <c r="C14" s="28">
        <f>'[1]Tid til tørrhet fôr og resten'!C15</f>
        <v>0.88729999999999998</v>
      </c>
      <c r="D14" s="29">
        <f>'[1]Tid til tørrhet fôr og resten'!D15</f>
        <v>10.8965</v>
      </c>
      <c r="E14" s="30">
        <f t="shared" si="2"/>
        <v>10.0092</v>
      </c>
      <c r="F14" s="31">
        <f>'[1]Tid til tørrhet fôr og resten'!P15</f>
        <v>10.0305</v>
      </c>
      <c r="G14" s="30">
        <f t="shared" si="3"/>
        <v>9.1432000000000002</v>
      </c>
      <c r="H14" s="62">
        <v>1.6487000000000001</v>
      </c>
      <c r="I14" s="62">
        <f t="shared" si="4"/>
        <v>0.76140000000000008</v>
      </c>
      <c r="J14" s="62">
        <f t="shared" si="5"/>
        <v>8.3818000000000001</v>
      </c>
      <c r="K14" s="63">
        <f t="shared" si="6"/>
        <v>8.6520401230867572E-2</v>
      </c>
      <c r="L14" s="64">
        <f t="shared" si="7"/>
        <v>0.91347959876913243</v>
      </c>
      <c r="M14" s="64">
        <f t="shared" si="8"/>
        <v>0.83740958318347125</v>
      </c>
      <c r="N14" s="68">
        <f t="shared" si="9"/>
        <v>7.6070015585661205E-2</v>
      </c>
      <c r="O14" s="64"/>
      <c r="P14" s="64"/>
      <c r="Q14" s="64"/>
      <c r="R14" s="68"/>
      <c r="S14" s="64"/>
      <c r="T14" s="64"/>
      <c r="U14" s="64"/>
      <c r="V14" s="64"/>
      <c r="W14" s="63">
        <f t="shared" si="10"/>
        <v>0.91672499781258199</v>
      </c>
      <c r="X14" s="64">
        <f t="shared" si="11"/>
        <v>8.3275002187417985E-2</v>
      </c>
      <c r="Y14" s="64"/>
      <c r="Z14" s="64"/>
      <c r="AA14" s="64"/>
      <c r="AB14" s="6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15"/>
  <sheetViews>
    <sheetView tabSelected="1" zoomScale="200" zoomScaleNormal="200" workbookViewId="0">
      <selection activeCell="O20" sqref="O20"/>
    </sheetView>
  </sheetViews>
  <sheetFormatPr baseColWidth="10" defaultColWidth="8.83203125" defaultRowHeight="15" x14ac:dyDescent="0.2"/>
  <cols>
    <col min="3" max="3" width="19.83203125" bestFit="1" customWidth="1"/>
    <col min="6" max="6" width="15.1640625" bestFit="1" customWidth="1"/>
    <col min="8" max="8" width="15.1640625" bestFit="1" customWidth="1"/>
    <col min="10" max="10" width="15.1640625" bestFit="1" customWidth="1"/>
    <col min="12" max="12" width="15.1640625" bestFit="1" customWidth="1"/>
    <col min="14" max="14" width="15.1640625" bestFit="1" customWidth="1"/>
  </cols>
  <sheetData>
    <row r="1" spans="1:23" x14ac:dyDescent="0.2">
      <c r="A1" s="1" t="s">
        <v>55</v>
      </c>
      <c r="B1" s="1"/>
      <c r="C1" s="1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</row>
    <row r="2" spans="1:23" x14ac:dyDescent="0.2">
      <c r="A2" s="1"/>
      <c r="B2" s="1"/>
      <c r="C2" s="2">
        <v>43757.625</v>
      </c>
      <c r="D2" s="1"/>
      <c r="E2" s="3" t="s">
        <v>1</v>
      </c>
      <c r="F2" s="4">
        <v>43758.541666666664</v>
      </c>
      <c r="G2" s="1" t="s">
        <v>2</v>
      </c>
      <c r="H2" s="2">
        <v>43759.395833333336</v>
      </c>
      <c r="I2" s="1" t="s">
        <v>3</v>
      </c>
      <c r="J2" s="2">
        <v>43760.458333333336</v>
      </c>
      <c r="K2" s="1" t="s">
        <v>4</v>
      </c>
      <c r="L2" s="2">
        <v>43761</v>
      </c>
      <c r="M2" s="1" t="s">
        <v>5</v>
      </c>
      <c r="N2" s="4">
        <v>43764.625</v>
      </c>
      <c r="O2" s="1" t="s">
        <v>6</v>
      </c>
      <c r="P2" s="5" t="s">
        <v>7</v>
      </c>
      <c r="Q2" s="1"/>
      <c r="R2" s="3"/>
      <c r="S2" s="6"/>
      <c r="T2" s="7" t="s">
        <v>8</v>
      </c>
    </row>
    <row r="3" spans="1:23" x14ac:dyDescent="0.2">
      <c r="A3" s="8" t="s">
        <v>9</v>
      </c>
      <c r="B3" s="8" t="s">
        <v>10</v>
      </c>
      <c r="C3" s="9" t="s">
        <v>11</v>
      </c>
      <c r="D3" s="8" t="s">
        <v>12</v>
      </c>
      <c r="E3" s="10" t="s">
        <v>13</v>
      </c>
      <c r="F3" s="9" t="s">
        <v>33</v>
      </c>
      <c r="G3" s="8" t="s">
        <v>34</v>
      </c>
      <c r="H3" s="9" t="s">
        <v>56</v>
      </c>
      <c r="I3" s="8" t="s">
        <v>14</v>
      </c>
      <c r="J3" s="9" t="s">
        <v>33</v>
      </c>
      <c r="K3" s="8" t="s">
        <v>34</v>
      </c>
      <c r="L3" s="9" t="s">
        <v>33</v>
      </c>
      <c r="M3" s="8" t="s">
        <v>34</v>
      </c>
      <c r="N3" s="9" t="s">
        <v>56</v>
      </c>
      <c r="O3" s="8" t="s">
        <v>34</v>
      </c>
      <c r="P3" s="9" t="s">
        <v>15</v>
      </c>
      <c r="Q3" s="11" t="s">
        <v>16</v>
      </c>
      <c r="R3" s="12" t="s">
        <v>17</v>
      </c>
      <c r="S3" s="13" t="s">
        <v>18</v>
      </c>
      <c r="T3" s="14" t="s">
        <v>2</v>
      </c>
      <c r="U3" s="7" t="s">
        <v>3</v>
      </c>
      <c r="V3" s="14" t="s">
        <v>4</v>
      </c>
      <c r="W3" s="14" t="s">
        <v>5</v>
      </c>
    </row>
    <row r="4" spans="1:23" x14ac:dyDescent="0.2">
      <c r="A4" s="1" t="s">
        <v>19</v>
      </c>
      <c r="B4" s="1">
        <v>1</v>
      </c>
      <c r="C4" s="15">
        <v>0.89559999999999995</v>
      </c>
      <c r="D4" s="16">
        <v>10.91</v>
      </c>
      <c r="E4" s="17">
        <f>D4-C4</f>
        <v>10.0144</v>
      </c>
      <c r="F4" s="18">
        <v>10.164</v>
      </c>
      <c r="G4" s="18">
        <f>F4-C4</f>
        <v>9.2683999999999997</v>
      </c>
      <c r="H4" s="19">
        <v>10.149800000000001</v>
      </c>
      <c r="I4" s="18">
        <f>H4-C4</f>
        <v>9.2542000000000009</v>
      </c>
      <c r="J4" s="20">
        <v>10.136100000000001</v>
      </c>
      <c r="K4" s="18">
        <f>J4-C4</f>
        <v>9.2405000000000008</v>
      </c>
      <c r="L4" s="20">
        <v>10.131</v>
      </c>
      <c r="M4" s="18">
        <f>L4-C4</f>
        <v>9.2354000000000003</v>
      </c>
      <c r="N4" s="21">
        <v>10.1168</v>
      </c>
      <c r="O4" s="18">
        <f t="shared" ref="O4:O15" si="0">N4-C4</f>
        <v>9.2211999999999996</v>
      </c>
      <c r="P4" s="22">
        <f t="shared" ref="P4:P15" si="1">G4-E4</f>
        <v>-0.74600000000000044</v>
      </c>
      <c r="Q4" s="23">
        <f t="shared" ref="Q4:Q15" si="2">I4-G4</f>
        <v>-1.419999999999888E-2</v>
      </c>
      <c r="R4" s="24">
        <f t="shared" ref="R4:R15" si="3">K4-I4</f>
        <v>-1.3700000000000045E-2</v>
      </c>
      <c r="S4" s="25">
        <f t="shared" ref="S4:S15" si="4">M4-K4</f>
        <v>-5.1000000000005485E-3</v>
      </c>
      <c r="T4" s="26">
        <f t="shared" ref="T4:T15" si="5">1-G4/E4</f>
        <v>7.4492730468125989E-2</v>
      </c>
      <c r="U4" s="26">
        <f t="shared" ref="U4:U15" si="6">1-I4/E4</f>
        <v>7.5910688608403776E-2</v>
      </c>
      <c r="V4" s="26">
        <f t="shared" ref="V4:V15" si="7">1-K4/E4</f>
        <v>7.7278718645150901E-2</v>
      </c>
      <c r="W4" s="26">
        <f t="shared" ref="W4:W15" si="8">1-M4/E4</f>
        <v>7.7787985301166263E-2</v>
      </c>
    </row>
    <row r="5" spans="1:23" x14ac:dyDescent="0.2">
      <c r="A5" s="1" t="s">
        <v>19</v>
      </c>
      <c r="B5" s="1">
        <v>2</v>
      </c>
      <c r="C5" s="15">
        <v>0.88670000000000004</v>
      </c>
      <c r="D5" s="16">
        <v>10.753299999999999</v>
      </c>
      <c r="E5" s="17">
        <f t="shared" ref="E5:E15" si="9">D5-C5</f>
        <v>9.8666</v>
      </c>
      <c r="F5" s="18">
        <v>10.0199</v>
      </c>
      <c r="G5" s="18">
        <f t="shared" ref="G5:G15" si="10">F5-C5</f>
        <v>9.1332000000000004</v>
      </c>
      <c r="H5" s="19">
        <v>10.007400000000001</v>
      </c>
      <c r="I5" s="18">
        <f t="shared" ref="I5:I15" si="11">H5-C5</f>
        <v>9.1207000000000011</v>
      </c>
      <c r="J5" s="20">
        <v>9.9947999999999997</v>
      </c>
      <c r="K5" s="18">
        <f t="shared" ref="K5:K15" si="12">J5-C5</f>
        <v>9.1081000000000003</v>
      </c>
      <c r="L5" s="20">
        <v>9.9901</v>
      </c>
      <c r="M5" s="18">
        <f t="shared" ref="M5:M15" si="13">L5-C5</f>
        <v>9.1034000000000006</v>
      </c>
      <c r="N5" s="21">
        <v>9.9556000000000004</v>
      </c>
      <c r="O5" s="18">
        <f t="shared" si="0"/>
        <v>9.0689000000000011</v>
      </c>
      <c r="P5" s="22">
        <f t="shared" si="1"/>
        <v>-0.73339999999999961</v>
      </c>
      <c r="Q5" s="23">
        <f t="shared" si="2"/>
        <v>-1.2499999999999289E-2</v>
      </c>
      <c r="R5" s="25">
        <f t="shared" si="3"/>
        <v>-1.2600000000000833E-2</v>
      </c>
      <c r="S5" s="25">
        <f t="shared" si="4"/>
        <v>-4.6999999999997044E-3</v>
      </c>
      <c r="T5" s="26">
        <f t="shared" si="5"/>
        <v>7.4331583321508909E-2</v>
      </c>
      <c r="U5" s="26">
        <f t="shared" si="6"/>
        <v>7.5598483773538949E-2</v>
      </c>
      <c r="V5" s="26">
        <f t="shared" si="7"/>
        <v>7.6875519429185357E-2</v>
      </c>
      <c r="W5" s="26">
        <f t="shared" si="8"/>
        <v>7.7351873999148557E-2</v>
      </c>
    </row>
    <row r="6" spans="1:23" x14ac:dyDescent="0.2">
      <c r="A6" s="27" t="s">
        <v>19</v>
      </c>
      <c r="B6" s="27">
        <v>3</v>
      </c>
      <c r="C6" s="28">
        <v>0.89539999999999997</v>
      </c>
      <c r="D6" s="29">
        <v>10.850099999999999</v>
      </c>
      <c r="E6" s="30">
        <f t="shared" si="9"/>
        <v>9.954699999999999</v>
      </c>
      <c r="F6" s="31">
        <v>10.104900000000001</v>
      </c>
      <c r="G6" s="31">
        <f t="shared" si="10"/>
        <v>9.2095000000000002</v>
      </c>
      <c r="H6" s="32">
        <v>10.090999999999999</v>
      </c>
      <c r="I6" s="31">
        <f t="shared" si="11"/>
        <v>9.1955999999999989</v>
      </c>
      <c r="J6" s="32">
        <v>10.078200000000001</v>
      </c>
      <c r="K6" s="31">
        <f t="shared" si="12"/>
        <v>9.1828000000000003</v>
      </c>
      <c r="L6" s="32">
        <v>10.0726</v>
      </c>
      <c r="M6" s="31">
        <f t="shared" si="13"/>
        <v>9.1771999999999991</v>
      </c>
      <c r="N6" s="33">
        <v>10.0534</v>
      </c>
      <c r="O6" s="31">
        <f t="shared" si="0"/>
        <v>9.1579999999999995</v>
      </c>
      <c r="P6" s="34">
        <f t="shared" si="1"/>
        <v>-0.74519999999999875</v>
      </c>
      <c r="Q6" s="35">
        <f t="shared" si="2"/>
        <v>-1.3900000000001356E-2</v>
      </c>
      <c r="R6" s="36">
        <f t="shared" si="3"/>
        <v>-1.279999999999859E-2</v>
      </c>
      <c r="S6" s="36">
        <f t="shared" si="4"/>
        <v>-5.6000000000011596E-3</v>
      </c>
      <c r="T6" s="26">
        <f t="shared" si="5"/>
        <v>7.4859111776346743E-2</v>
      </c>
      <c r="U6" s="26">
        <f t="shared" si="6"/>
        <v>7.6255437130199777E-2</v>
      </c>
      <c r="V6" s="26">
        <f t="shared" si="7"/>
        <v>7.7541261916481585E-2</v>
      </c>
      <c r="W6" s="26">
        <f t="shared" si="8"/>
        <v>7.8103810260479967E-2</v>
      </c>
    </row>
    <row r="7" spans="1:23" x14ac:dyDescent="0.2">
      <c r="A7" s="37" t="s">
        <v>20</v>
      </c>
      <c r="B7" s="38">
        <v>1</v>
      </c>
      <c r="C7" s="15">
        <v>0.89580000000000004</v>
      </c>
      <c r="D7" s="39">
        <v>10.9313</v>
      </c>
      <c r="E7" s="17">
        <f t="shared" si="9"/>
        <v>10.035500000000001</v>
      </c>
      <c r="F7" s="18">
        <v>9.9922000000000004</v>
      </c>
      <c r="G7" s="18">
        <f t="shared" si="10"/>
        <v>9.0964000000000009</v>
      </c>
      <c r="H7" s="19">
        <v>9.9754000000000005</v>
      </c>
      <c r="I7" s="18">
        <f t="shared" si="11"/>
        <v>9.079600000000001</v>
      </c>
      <c r="J7" s="19">
        <v>9.9621999999999993</v>
      </c>
      <c r="K7" s="18">
        <f t="shared" si="12"/>
        <v>9.0663999999999998</v>
      </c>
      <c r="L7" s="19">
        <v>9.9577000000000009</v>
      </c>
      <c r="M7" s="18">
        <f t="shared" si="13"/>
        <v>9.0619000000000014</v>
      </c>
      <c r="N7" s="21">
        <v>9.9434000000000005</v>
      </c>
      <c r="O7" s="18">
        <f t="shared" si="0"/>
        <v>9.047600000000001</v>
      </c>
      <c r="P7" s="22">
        <f t="shared" si="1"/>
        <v>-0.93909999999999982</v>
      </c>
      <c r="Q7" s="23">
        <f t="shared" si="2"/>
        <v>-1.6799999999999926E-2</v>
      </c>
      <c r="R7" s="25">
        <f t="shared" si="3"/>
        <v>-1.3200000000001211E-2</v>
      </c>
      <c r="S7" s="25">
        <f t="shared" si="4"/>
        <v>-4.4999999999983942E-3</v>
      </c>
      <c r="T7" s="26">
        <f t="shared" si="5"/>
        <v>9.3577798814209578E-2</v>
      </c>
      <c r="U7" s="26">
        <f t="shared" si="6"/>
        <v>9.5251855911514083E-2</v>
      </c>
      <c r="V7" s="26">
        <f t="shared" si="7"/>
        <v>9.6567186487967804E-2</v>
      </c>
      <c r="W7" s="26">
        <f t="shared" si="8"/>
        <v>9.7015594639031422E-2</v>
      </c>
    </row>
    <row r="8" spans="1:23" x14ac:dyDescent="0.2">
      <c r="A8" s="37" t="s">
        <v>20</v>
      </c>
      <c r="B8" s="38">
        <v>2</v>
      </c>
      <c r="C8" s="15">
        <v>0.89529999999999998</v>
      </c>
      <c r="D8" s="16">
        <v>10.912599999999999</v>
      </c>
      <c r="E8" s="17">
        <f t="shared" si="9"/>
        <v>10.017299999999999</v>
      </c>
      <c r="F8" s="18">
        <v>9.9712999999999994</v>
      </c>
      <c r="G8" s="18">
        <f t="shared" si="10"/>
        <v>9.0759999999999987</v>
      </c>
      <c r="H8" s="19">
        <v>9.9551999999999996</v>
      </c>
      <c r="I8" s="18">
        <f t="shared" si="11"/>
        <v>9.059899999999999</v>
      </c>
      <c r="J8" s="19">
        <v>9.9434000000000005</v>
      </c>
      <c r="K8" s="18">
        <f t="shared" si="12"/>
        <v>9.0480999999999998</v>
      </c>
      <c r="L8" s="19">
        <v>9.9377999999999993</v>
      </c>
      <c r="M8" s="18">
        <f t="shared" si="13"/>
        <v>9.0424999999999986</v>
      </c>
      <c r="N8" s="21">
        <v>9.9261999999999997</v>
      </c>
      <c r="O8" s="18">
        <f t="shared" si="0"/>
        <v>9.030899999999999</v>
      </c>
      <c r="P8" s="22">
        <f t="shared" si="1"/>
        <v>-0.94130000000000003</v>
      </c>
      <c r="Q8" s="23">
        <f t="shared" si="2"/>
        <v>-1.6099999999999781E-2</v>
      </c>
      <c r="R8" s="25">
        <f t="shared" si="3"/>
        <v>-1.1799999999999145E-2</v>
      </c>
      <c r="S8" s="25">
        <f t="shared" si="4"/>
        <v>-5.6000000000011596E-3</v>
      </c>
      <c r="T8" s="26">
        <f t="shared" si="5"/>
        <v>9.3967436335140264E-2</v>
      </c>
      <c r="U8" s="26">
        <f t="shared" si="6"/>
        <v>9.5574655845387491E-2</v>
      </c>
      <c r="V8" s="26">
        <f t="shared" si="7"/>
        <v>9.6752617970910282E-2</v>
      </c>
      <c r="W8" s="26">
        <f t="shared" si="8"/>
        <v>9.731165084403981E-2</v>
      </c>
    </row>
    <row r="9" spans="1:23" x14ac:dyDescent="0.2">
      <c r="A9" s="69" t="s">
        <v>20</v>
      </c>
      <c r="B9" s="27">
        <v>3</v>
      </c>
      <c r="C9" s="28">
        <v>0.89180000000000004</v>
      </c>
      <c r="D9" s="29">
        <v>10.8634</v>
      </c>
      <c r="E9" s="30">
        <f t="shared" si="9"/>
        <v>9.9716000000000005</v>
      </c>
      <c r="F9" s="31">
        <v>9.923</v>
      </c>
      <c r="G9" s="31">
        <f t="shared" si="10"/>
        <v>9.0312000000000001</v>
      </c>
      <c r="H9" s="32">
        <v>9.9085999999999999</v>
      </c>
      <c r="I9" s="31">
        <f t="shared" si="11"/>
        <v>9.0167999999999999</v>
      </c>
      <c r="J9" s="32">
        <v>9.8976000000000006</v>
      </c>
      <c r="K9" s="31">
        <f t="shared" si="12"/>
        <v>9.0058000000000007</v>
      </c>
      <c r="L9" s="32">
        <v>9.8923000000000005</v>
      </c>
      <c r="M9" s="31">
        <f t="shared" si="13"/>
        <v>9.0005000000000006</v>
      </c>
      <c r="N9" s="33">
        <v>9.8811999999999998</v>
      </c>
      <c r="O9" s="31">
        <f t="shared" si="0"/>
        <v>8.9893999999999998</v>
      </c>
      <c r="P9" s="34">
        <f t="shared" si="1"/>
        <v>-0.94040000000000035</v>
      </c>
      <c r="Q9" s="35">
        <f t="shared" si="2"/>
        <v>-1.440000000000019E-2</v>
      </c>
      <c r="R9" s="36">
        <f t="shared" si="3"/>
        <v>-1.0999999999999233E-2</v>
      </c>
      <c r="S9" s="36">
        <f t="shared" si="4"/>
        <v>-5.3000000000000824E-3</v>
      </c>
      <c r="T9" s="26">
        <f t="shared" si="5"/>
        <v>9.4307834249267919E-2</v>
      </c>
      <c r="U9" s="26">
        <f t="shared" si="6"/>
        <v>9.5751935496811047E-2</v>
      </c>
      <c r="V9" s="26">
        <f t="shared" si="7"/>
        <v>9.685506839423963E-2</v>
      </c>
      <c r="W9" s="26">
        <f t="shared" si="8"/>
        <v>9.7386577881182546E-2</v>
      </c>
    </row>
    <row r="10" spans="1:23" x14ac:dyDescent="0.2">
      <c r="A10" s="38" t="s">
        <v>21</v>
      </c>
      <c r="B10" s="38">
        <v>1</v>
      </c>
      <c r="C10" s="15">
        <v>0.88990000000000002</v>
      </c>
      <c r="D10" s="16">
        <v>10.88</v>
      </c>
      <c r="E10" s="17">
        <f>D10-C10</f>
        <v>9.9901</v>
      </c>
      <c r="F10" s="18">
        <v>10.001200000000001</v>
      </c>
      <c r="G10" s="18">
        <f t="shared" si="10"/>
        <v>9.1113</v>
      </c>
      <c r="H10" s="19">
        <v>9.9847999999999999</v>
      </c>
      <c r="I10" s="18">
        <f t="shared" si="11"/>
        <v>9.0948999999999991</v>
      </c>
      <c r="J10" s="19">
        <v>9.9718999999999998</v>
      </c>
      <c r="K10" s="18">
        <f t="shared" si="12"/>
        <v>9.081999999999999</v>
      </c>
      <c r="L10" s="19">
        <v>9.9669000000000008</v>
      </c>
      <c r="M10" s="18">
        <f t="shared" si="13"/>
        <v>9.077</v>
      </c>
      <c r="N10" s="21">
        <v>9.9547000000000008</v>
      </c>
      <c r="O10" s="18">
        <f t="shared" si="0"/>
        <v>9.0648</v>
      </c>
      <c r="P10" s="22">
        <f t="shared" si="1"/>
        <v>-0.87880000000000003</v>
      </c>
      <c r="Q10" s="23">
        <f t="shared" si="2"/>
        <v>-1.6400000000000858E-2</v>
      </c>
      <c r="R10" s="25">
        <f t="shared" si="3"/>
        <v>-1.2900000000000134E-2</v>
      </c>
      <c r="S10" s="25">
        <f t="shared" si="4"/>
        <v>-4.9999999999990052E-3</v>
      </c>
      <c r="T10" s="26">
        <f t="shared" si="5"/>
        <v>8.7967087416542356E-2</v>
      </c>
      <c r="U10" s="26">
        <f t="shared" si="6"/>
        <v>8.9608712625499298E-2</v>
      </c>
      <c r="V10" s="26">
        <f t="shared" si="7"/>
        <v>9.0899990991081259E-2</v>
      </c>
      <c r="W10" s="26">
        <f t="shared" si="8"/>
        <v>9.1400486481616805E-2</v>
      </c>
    </row>
    <row r="11" spans="1:23" x14ac:dyDescent="0.2">
      <c r="A11" s="38" t="s">
        <v>21</v>
      </c>
      <c r="B11" s="38">
        <v>2</v>
      </c>
      <c r="C11" s="15">
        <v>0.89159999999999995</v>
      </c>
      <c r="D11" s="16">
        <v>10.880800000000001</v>
      </c>
      <c r="E11" s="17">
        <f t="shared" si="9"/>
        <v>9.9892000000000003</v>
      </c>
      <c r="F11" s="18">
        <v>10.0053</v>
      </c>
      <c r="G11" s="18">
        <f t="shared" si="10"/>
        <v>9.1136999999999997</v>
      </c>
      <c r="H11" s="19">
        <v>9.9894999999999996</v>
      </c>
      <c r="I11" s="18">
        <f t="shared" si="11"/>
        <v>9.0978999999999992</v>
      </c>
      <c r="J11" s="19">
        <v>9.9754000000000005</v>
      </c>
      <c r="K11" s="18">
        <f t="shared" si="12"/>
        <v>9.0838000000000001</v>
      </c>
      <c r="L11" s="19">
        <v>9.9702999999999999</v>
      </c>
      <c r="M11" s="18">
        <f t="shared" si="13"/>
        <v>9.0786999999999995</v>
      </c>
      <c r="N11" s="21">
        <v>9.9578000000000007</v>
      </c>
      <c r="O11" s="18">
        <f t="shared" si="0"/>
        <v>9.0662000000000003</v>
      </c>
      <c r="P11" s="22">
        <f t="shared" si="1"/>
        <v>-0.87550000000000061</v>
      </c>
      <c r="Q11" s="23">
        <f t="shared" si="2"/>
        <v>-1.580000000000048E-2</v>
      </c>
      <c r="R11" s="25">
        <f t="shared" si="3"/>
        <v>-1.4099999999999113E-2</v>
      </c>
      <c r="S11" s="25">
        <f t="shared" si="4"/>
        <v>-5.1000000000005485E-3</v>
      </c>
      <c r="T11" s="26">
        <f t="shared" si="5"/>
        <v>8.764465622872708E-2</v>
      </c>
      <c r="U11" s="26">
        <f t="shared" si="6"/>
        <v>8.9226364473631636E-2</v>
      </c>
      <c r="V11" s="26">
        <f t="shared" si="7"/>
        <v>9.063788892003366E-2</v>
      </c>
      <c r="W11" s="26">
        <f t="shared" si="8"/>
        <v>9.1148440315540813E-2</v>
      </c>
    </row>
    <row r="12" spans="1:23" x14ac:dyDescent="0.2">
      <c r="A12" s="51" t="s">
        <v>21</v>
      </c>
      <c r="B12" s="27">
        <v>3</v>
      </c>
      <c r="C12" s="28">
        <v>0.89049999999999996</v>
      </c>
      <c r="D12" s="29">
        <v>10.891999999999999</v>
      </c>
      <c r="E12" s="30">
        <f t="shared" si="9"/>
        <v>10.0015</v>
      </c>
      <c r="F12" s="31">
        <v>10.011900000000001</v>
      </c>
      <c r="G12" s="31">
        <f t="shared" si="10"/>
        <v>9.1214000000000013</v>
      </c>
      <c r="H12" s="32">
        <v>9.9964999999999993</v>
      </c>
      <c r="I12" s="31">
        <f t="shared" si="11"/>
        <v>9.1059999999999999</v>
      </c>
      <c r="J12" s="32">
        <v>9.9838000000000005</v>
      </c>
      <c r="K12" s="31">
        <f t="shared" si="12"/>
        <v>9.093300000000001</v>
      </c>
      <c r="L12" s="32">
        <v>9.9779</v>
      </c>
      <c r="M12" s="31">
        <f t="shared" si="13"/>
        <v>9.0874000000000006</v>
      </c>
      <c r="N12" s="33">
        <v>9.9646000000000008</v>
      </c>
      <c r="O12" s="31">
        <f t="shared" si="0"/>
        <v>9.0741000000000014</v>
      </c>
      <c r="P12" s="34">
        <f t="shared" si="1"/>
        <v>-0.88009999999999877</v>
      </c>
      <c r="Q12" s="35">
        <f t="shared" si="2"/>
        <v>-1.5400000000001413E-2</v>
      </c>
      <c r="R12" s="36">
        <f t="shared" si="3"/>
        <v>-1.2699999999998823E-2</v>
      </c>
      <c r="S12" s="36">
        <f t="shared" si="4"/>
        <v>-5.9000000000004604E-3</v>
      </c>
      <c r="T12" s="26">
        <f t="shared" si="5"/>
        <v>8.7996800479927861E-2</v>
      </c>
      <c r="U12" s="26">
        <f t="shared" si="6"/>
        <v>8.9536569514572784E-2</v>
      </c>
      <c r="V12" s="26">
        <f t="shared" si="7"/>
        <v>9.0806379043143481E-2</v>
      </c>
      <c r="W12" s="26">
        <f t="shared" si="8"/>
        <v>9.1396290556416515E-2</v>
      </c>
    </row>
    <row r="13" spans="1:23" x14ac:dyDescent="0.2">
      <c r="A13" s="38" t="s">
        <v>22</v>
      </c>
      <c r="B13" s="38">
        <v>1</v>
      </c>
      <c r="C13" s="40">
        <v>0.88929999999999998</v>
      </c>
      <c r="D13" s="16">
        <v>10.861000000000001</v>
      </c>
      <c r="E13" s="17">
        <f t="shared" si="9"/>
        <v>9.9717000000000002</v>
      </c>
      <c r="F13" s="18">
        <v>10.0573</v>
      </c>
      <c r="G13" s="18">
        <f t="shared" si="10"/>
        <v>9.1679999999999993</v>
      </c>
      <c r="H13" s="19">
        <v>10.0451</v>
      </c>
      <c r="I13" s="18">
        <f t="shared" si="11"/>
        <v>9.1557999999999993</v>
      </c>
      <c r="J13" s="19">
        <v>10.033200000000001</v>
      </c>
      <c r="K13" s="18">
        <f t="shared" si="12"/>
        <v>9.1439000000000004</v>
      </c>
      <c r="L13" s="19">
        <v>10.030200000000001</v>
      </c>
      <c r="M13" s="18">
        <f t="shared" si="13"/>
        <v>9.1409000000000002</v>
      </c>
      <c r="N13" s="21">
        <v>10.0024</v>
      </c>
      <c r="O13" s="18">
        <f t="shared" si="0"/>
        <v>9.1130999999999993</v>
      </c>
      <c r="P13" s="22">
        <f t="shared" si="1"/>
        <v>-0.80370000000000097</v>
      </c>
      <c r="Q13" s="23">
        <f t="shared" si="2"/>
        <v>-1.2199999999999989E-2</v>
      </c>
      <c r="R13" s="25">
        <f t="shared" si="3"/>
        <v>-1.1899999999998911E-2</v>
      </c>
      <c r="S13" s="25">
        <f t="shared" si="4"/>
        <v>-3.0000000000001137E-3</v>
      </c>
      <c r="T13" s="26">
        <f t="shared" si="5"/>
        <v>8.0598092602063964E-2</v>
      </c>
      <c r="U13" s="26">
        <f t="shared" si="6"/>
        <v>8.1821555000651913E-2</v>
      </c>
      <c r="V13" s="26">
        <f t="shared" si="7"/>
        <v>8.301493225829093E-2</v>
      </c>
      <c r="W13" s="26">
        <f t="shared" si="8"/>
        <v>8.3315783667779808E-2</v>
      </c>
    </row>
    <row r="14" spans="1:23" x14ac:dyDescent="0.2">
      <c r="A14" s="38" t="s">
        <v>22</v>
      </c>
      <c r="B14" s="38">
        <v>2</v>
      </c>
      <c r="C14" s="40">
        <v>0.88629999999999998</v>
      </c>
      <c r="D14" s="41">
        <v>10.8566</v>
      </c>
      <c r="E14" s="17">
        <f t="shared" si="9"/>
        <v>9.9702999999999999</v>
      </c>
      <c r="F14" s="42">
        <v>10.048500000000001</v>
      </c>
      <c r="G14" s="42">
        <f t="shared" si="10"/>
        <v>9.1622000000000003</v>
      </c>
      <c r="H14" s="19">
        <v>10.035600000000001</v>
      </c>
      <c r="I14" s="42">
        <f t="shared" si="11"/>
        <v>9.1493000000000002</v>
      </c>
      <c r="J14" s="19">
        <v>10.023899999999999</v>
      </c>
      <c r="K14" s="42">
        <f t="shared" si="12"/>
        <v>9.1375999999999991</v>
      </c>
      <c r="L14" s="19">
        <v>10.021100000000001</v>
      </c>
      <c r="M14" s="42">
        <f t="shared" si="13"/>
        <v>9.1348000000000003</v>
      </c>
      <c r="N14" s="43">
        <v>9.9933999999999994</v>
      </c>
      <c r="O14" s="42">
        <f t="shared" si="0"/>
        <v>9.1070999999999991</v>
      </c>
      <c r="P14" s="22">
        <f t="shared" si="1"/>
        <v>-0.8080999999999996</v>
      </c>
      <c r="Q14" s="44">
        <f t="shared" si="2"/>
        <v>-1.2900000000000134E-2</v>
      </c>
      <c r="R14" s="25">
        <f t="shared" si="3"/>
        <v>-1.1700000000001154E-2</v>
      </c>
      <c r="S14" s="25">
        <f t="shared" si="4"/>
        <v>-2.7999999999988034E-3</v>
      </c>
      <c r="T14" s="26">
        <f t="shared" si="5"/>
        <v>8.105072064030161E-2</v>
      </c>
      <c r="U14" s="26">
        <f t="shared" si="6"/>
        <v>8.2344563353158873E-2</v>
      </c>
      <c r="V14" s="26">
        <f t="shared" si="7"/>
        <v>8.3518048604355077E-2</v>
      </c>
      <c r="W14" s="26">
        <f t="shared" si="8"/>
        <v>8.3798882681564213E-2</v>
      </c>
    </row>
    <row r="15" spans="1:23" x14ac:dyDescent="0.2">
      <c r="A15" s="51" t="s">
        <v>22</v>
      </c>
      <c r="B15" s="27">
        <v>3</v>
      </c>
      <c r="C15" s="28">
        <v>0.88729999999999998</v>
      </c>
      <c r="D15" s="29">
        <v>10.8965</v>
      </c>
      <c r="E15" s="30">
        <f t="shared" si="9"/>
        <v>10.0092</v>
      </c>
      <c r="F15" s="31">
        <v>10.084199999999999</v>
      </c>
      <c r="G15" s="31">
        <f t="shared" si="10"/>
        <v>9.1968999999999994</v>
      </c>
      <c r="H15" s="32">
        <v>10.0716</v>
      </c>
      <c r="I15" s="31">
        <f t="shared" si="11"/>
        <v>9.1843000000000004</v>
      </c>
      <c r="J15" s="32">
        <v>10.0609</v>
      </c>
      <c r="K15" s="31">
        <f t="shared" si="12"/>
        <v>9.1736000000000004</v>
      </c>
      <c r="L15" s="32">
        <v>10.057</v>
      </c>
      <c r="M15" s="31">
        <f t="shared" si="13"/>
        <v>9.1697000000000006</v>
      </c>
      <c r="N15" s="33">
        <v>10.0305</v>
      </c>
      <c r="O15" s="31">
        <f t="shared" si="0"/>
        <v>9.1432000000000002</v>
      </c>
      <c r="P15" s="34">
        <f t="shared" si="1"/>
        <v>-0.81230000000000047</v>
      </c>
      <c r="Q15" s="35">
        <f t="shared" si="2"/>
        <v>-1.2599999999999056E-2</v>
      </c>
      <c r="R15" s="36">
        <f t="shared" si="3"/>
        <v>-1.0699999999999932E-2</v>
      </c>
      <c r="S15" s="36">
        <f t="shared" si="4"/>
        <v>-3.8999999999997925E-3</v>
      </c>
      <c r="T15" s="26">
        <f t="shared" si="5"/>
        <v>8.1155337089877322E-2</v>
      </c>
      <c r="U15" s="26">
        <f t="shared" si="6"/>
        <v>8.2414178955361073E-2</v>
      </c>
      <c r="V15" s="26">
        <f t="shared" si="7"/>
        <v>8.3483195460176574E-2</v>
      </c>
      <c r="W15" s="26">
        <f t="shared" si="8"/>
        <v>8.3872836989969168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ed samples and DW</vt:lpstr>
      <vt:lpstr>Raw data DW</vt:lpstr>
    </vt:vector>
  </TitlesOfParts>
  <Company>UiT Norges arktiske universi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geborg Hulda Giæver</dc:creator>
  <cp:lastModifiedBy>Microsoft Office User</cp:lastModifiedBy>
  <dcterms:created xsi:type="dcterms:W3CDTF">2019-11-19T13:39:05Z</dcterms:created>
  <dcterms:modified xsi:type="dcterms:W3CDTF">2021-05-20T13:24:34Z</dcterms:modified>
</cp:coreProperties>
</file>